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rrett.lebov\Google Drive\UO_Docs\Manuscripts\L3a-and-L5b\Figures\"/>
    </mc:Choice>
  </mc:AlternateContent>
  <xr:revisionPtr revIDLastSave="0" documentId="8_{96DBC8B4-D12B-432D-8BAE-4E7D77840C8A}" xr6:coauthVersionLast="44" xr6:coauthVersionMax="44" xr10:uidLastSave="{00000000-0000-0000-0000-000000000000}"/>
  <bookViews>
    <workbookView xWindow="-110" yWindow="-110" windowWidth="19420" windowHeight="10420" activeTab="2" xr2:uid="{386F3256-211F-4B10-92EB-F7DAEE7F3628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W3" i="1" l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2" i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2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2" i="1"/>
  <c r="AG3" i="1"/>
  <c r="AG2" i="1"/>
  <c r="AE3" i="1"/>
  <c r="AE2" i="1"/>
  <c r="AC3" i="1"/>
  <c r="AC4" i="1"/>
  <c r="AC5" i="1"/>
  <c r="AC6" i="1"/>
  <c r="AC2" i="1"/>
  <c r="Y3" i="1"/>
  <c r="Y4" i="1"/>
  <c r="Y5" i="1"/>
  <c r="Y6" i="1"/>
  <c r="Y7" i="1"/>
  <c r="Y2" i="1"/>
  <c r="W3" i="1"/>
  <c r="W4" i="1"/>
  <c r="W5" i="1"/>
  <c r="W6" i="1"/>
  <c r="W7" i="1"/>
  <c r="W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AQ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2" i="1"/>
  <c r="AI3" i="1"/>
  <c r="AI4" i="1"/>
  <c r="AI5" i="1"/>
  <c r="AI6" i="1"/>
  <c r="AI7" i="1"/>
  <c r="AI8" i="1"/>
  <c r="AI9" i="1"/>
  <c r="AI10" i="1"/>
  <c r="AI11" i="1"/>
  <c r="AI12" i="1"/>
  <c r="AI13" i="1"/>
  <c r="AI14" i="1"/>
  <c r="AI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" i="1"/>
  <c r="U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2" i="1"/>
  <c r="O3" i="1"/>
  <c r="O4" i="1"/>
  <c r="O5" i="1"/>
  <c r="O6" i="1"/>
  <c r="O7" i="1"/>
  <c r="O8" i="1"/>
  <c r="O9" i="1"/>
  <c r="O10" i="1"/>
  <c r="O11" i="1"/>
  <c r="O2" i="1"/>
  <c r="M3" i="1"/>
  <c r="M4" i="1"/>
  <c r="M5" i="1"/>
  <c r="M6" i="1"/>
  <c r="M2" i="1"/>
  <c r="K3" i="1"/>
  <c r="K4" i="1"/>
  <c r="K5" i="1"/>
  <c r="K6" i="1"/>
  <c r="K7" i="1"/>
  <c r="K8" i="1"/>
  <c r="K9" i="1"/>
  <c r="K10" i="1"/>
  <c r="K11" i="1"/>
  <c r="K12" i="1"/>
  <c r="K13" i="1"/>
  <c r="K14" i="1"/>
  <c r="K2" i="1"/>
  <c r="I3" i="1"/>
  <c r="I2" i="1"/>
  <c r="G3" i="1"/>
  <c r="G4" i="1"/>
  <c r="G5" i="1"/>
  <c r="G2" i="1"/>
  <c r="E3" i="1"/>
  <c r="E4" i="1"/>
  <c r="E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2" i="1"/>
</calcChain>
</file>

<file path=xl/sharedStrings.xml><?xml version="1.0" encoding="utf-8"?>
<sst xmlns="http://schemas.openxmlformats.org/spreadsheetml/2006/main" count="350" uniqueCount="150">
  <si>
    <t>anc_tag</t>
  </si>
  <si>
    <t>1a</t>
  </si>
  <si>
    <t>2a</t>
  </si>
  <si>
    <t>2d</t>
  </si>
  <si>
    <t>3a</t>
  </si>
  <si>
    <t>4a</t>
  </si>
  <si>
    <t>5a</t>
  </si>
  <si>
    <t>5b</t>
  </si>
  <si>
    <t>6a</t>
  </si>
  <si>
    <t>1b</t>
  </si>
  <si>
    <t>T→G</t>
  </si>
  <si>
    <t>RA</t>
  </si>
  <si>
    <t>scf7180000000010_quiver_pilon</t>
  </si>
  <si>
    <t>A→C</t>
  </si>
  <si>
    <t>intergenic (‑456/+122)</t>
  </si>
  <si>
    <t>tRNA‑Trp(cca)/hypothetical protein</t>
  </si>
  <si>
    <t>scf7180000000012_quiver_pilon</t>
  </si>
  <si>
    <t>ancMR1pilon_02517 ← / ← ancMR1pilon_02518</t>
  </si>
  <si>
    <t>1c</t>
  </si>
  <si>
    <t>C→A</t>
  </si>
  <si>
    <t>1d</t>
  </si>
  <si>
    <t>2b</t>
  </si>
  <si>
    <t>G→A</t>
  </si>
  <si>
    <t>intergenic (+162/+642)</t>
  </si>
  <si>
    <t>ancMR1pilon_02478 → / ← ancMR1pilon_02479</t>
  </si>
  <si>
    <t>hypothetical protein/tRNA‑Gln(ttg)</t>
  </si>
  <si>
    <t>hypothetical protein</t>
  </si>
  <si>
    <t>2c</t>
  </si>
  <si>
    <t>2 bp→GC</t>
  </si>
  <si>
    <t>coding (59‑60/333 nt)</t>
  </si>
  <si>
    <t>ancMR1pilon_00937 ←</t>
  </si>
  <si>
    <t>A→T</t>
  </si>
  <si>
    <t>V13E (GTA→GAA) </t>
  </si>
  <si>
    <t>A→G</t>
  </si>
  <si>
    <t>I9I (ATT→ATC) </t>
  </si>
  <si>
    <t>C→T</t>
  </si>
  <si>
    <t>R7H (CGT→CAT) </t>
  </si>
  <si>
    <t>M6I (ATG→ATA) </t>
  </si>
  <si>
    <t>intergenic (‑11/+137)</t>
  </si>
  <si>
    <t>ancMR1pilon_00937 ← / ← ancMR1pilon_00938</t>
  </si>
  <si>
    <t>hypothetical protein/hypothetical protein</t>
  </si>
  <si>
    <t>3b</t>
  </si>
  <si>
    <t>V154V (GTA→GTC) </t>
  </si>
  <si>
    <t>ancMR1pilon_00448 →</t>
  </si>
  <si>
    <t>Transposase DDE domain protein</t>
  </si>
  <si>
    <t>V171V (GTC→GTA) </t>
  </si>
  <si>
    <t>Q182K (CAG→AAG) </t>
  </si>
  <si>
    <t>I215I (ATC→ATT) </t>
  </si>
  <si>
    <t>T→C</t>
  </si>
  <si>
    <t>T285T (ACT→ACC) </t>
  </si>
  <si>
    <t>N293N (AAC→AAT) </t>
  </si>
  <si>
    <t>2 bp→TG</t>
  </si>
  <si>
    <t>intergenic (‑38/+109)</t>
  </si>
  <si>
    <t>T→A</t>
  </si>
  <si>
    <t>2 bp→GG</t>
  </si>
  <si>
    <t>coding (372‑373/444 nt)</t>
  </si>
  <si>
    <t>ancMR1pilon_03772 ←</t>
  </si>
  <si>
    <t>D123D (GAT→GAC) </t>
  </si>
  <si>
    <t>S122N (AGC→AAC) </t>
  </si>
  <si>
    <t>M121L (ATG→CTG) </t>
  </si>
  <si>
    <t>S117P (TCA→CCA) </t>
  </si>
  <si>
    <t>L115L (CTC→CTT) </t>
  </si>
  <si>
    <t>S112S (AGC→AGT) </t>
  </si>
  <si>
    <t>L110L (CTA→CTT) </t>
  </si>
  <si>
    <t>T109T (ACT→ACG) </t>
  </si>
  <si>
    <t>V106V (GTC→GTT) </t>
  </si>
  <si>
    <t>G99G (GGT→GGA) </t>
  </si>
  <si>
    <t>3c</t>
  </si>
  <si>
    <t>3d</t>
  </si>
  <si>
    <t>4b</t>
  </si>
  <si>
    <t>4c</t>
  </si>
  <si>
    <t>4d</t>
  </si>
  <si>
    <t>5c</t>
  </si>
  <si>
    <t>5d</t>
  </si>
  <si>
    <t>6b</t>
  </si>
  <si>
    <t>6c</t>
  </si>
  <si>
    <t>6d</t>
  </si>
  <si>
    <t>Q196* (CAA→TAA) </t>
  </si>
  <si>
    <t>epsE_3 ←</t>
  </si>
  <si>
    <t>Type II secretion system protein E</t>
  </si>
  <si>
    <t>Line 1</t>
  </si>
  <si>
    <t>Line 2</t>
  </si>
  <si>
    <t>Line 3</t>
  </si>
  <si>
    <t>Line 4</t>
  </si>
  <si>
    <t>Line 5</t>
  </si>
  <si>
    <t>Line 6</t>
  </si>
  <si>
    <t>Mutation</t>
  </si>
  <si>
    <t>Annotation</t>
  </si>
  <si>
    <t>Gene</t>
  </si>
  <si>
    <t>F257C</t>
  </si>
  <si>
    <r>
      <t>glpC</t>
    </r>
    <r>
      <rPr>
        <sz val="9"/>
        <color rgb="FF000000"/>
        <rFont val="Arial"/>
        <family val="2"/>
      </rPr>
      <t> →</t>
    </r>
  </si>
  <si>
    <t>X</t>
  </si>
  <si>
    <t>G→C</t>
  </si>
  <si>
    <r>
      <t>P355A</t>
    </r>
    <r>
      <rPr>
        <sz val="9"/>
        <color rgb="FF000000"/>
        <rFont val="Arial"/>
        <family val="2"/>
      </rPr>
      <t> </t>
    </r>
  </si>
  <si>
    <r>
      <t>secY</t>
    </r>
    <r>
      <rPr>
        <sz val="9"/>
        <color rgb="FF000000"/>
        <rFont val="Arial"/>
        <family val="2"/>
      </rPr>
      <t> ←</t>
    </r>
  </si>
  <si>
    <t>G→T</t>
  </si>
  <si>
    <t>A289E</t>
  </si>
  <si>
    <r>
      <t>mshG</t>
    </r>
    <r>
      <rPr>
        <sz val="9"/>
        <color rgb="FF000000"/>
        <rFont val="Arial"/>
        <family val="2"/>
      </rPr>
      <t> ←</t>
    </r>
  </si>
  <si>
    <t>oxidoreductase, FAD-binding, putative</t>
  </si>
  <si>
    <t>protein translocase subunit secY/sec61 alpha</t>
  </si>
  <si>
    <t>MSHA biogenesis protein MshG</t>
  </si>
  <si>
    <t>Description</t>
  </si>
  <si>
    <r>
      <t>T300P</t>
    </r>
    <r>
      <rPr>
        <sz val="9"/>
        <color rgb="FF000000"/>
        <rFont val="Arial"/>
        <family val="2"/>
      </rPr>
      <t> </t>
    </r>
  </si>
  <si>
    <r>
      <t>mshL</t>
    </r>
    <r>
      <rPr>
        <sz val="9"/>
        <color rgb="FF000000"/>
        <rFont val="Arial"/>
        <family val="2"/>
      </rPr>
      <t> ←</t>
    </r>
  </si>
  <si>
    <t>MSHA biogenesis protein MshL</t>
  </si>
  <si>
    <r>
      <t>00712</t>
    </r>
    <r>
      <rPr>
        <sz val="9"/>
        <color rgb="FF000000"/>
        <rFont val="Arial"/>
        <family val="2"/>
      </rPr>
      <t> ←</t>
    </r>
  </si>
  <si>
    <r>
      <t>N23D</t>
    </r>
    <r>
      <rPr>
        <sz val="9"/>
        <color rgb="FF000000"/>
        <rFont val="Arial"/>
        <family val="2"/>
      </rPr>
      <t> </t>
    </r>
  </si>
  <si>
    <r>
      <t>F149S</t>
    </r>
    <r>
      <rPr>
        <sz val="9"/>
        <color rgb="FF000000"/>
        <rFont val="Arial"/>
        <family val="2"/>
      </rPr>
      <t> </t>
    </r>
  </si>
  <si>
    <r>
      <t>01736</t>
    </r>
    <r>
      <rPr>
        <sz val="9"/>
        <color rgb="FF000000"/>
        <rFont val="Arial"/>
        <family val="2"/>
      </rPr>
      <t> ←</t>
    </r>
  </si>
  <si>
    <t>Zinc carboxypeptidase</t>
  </si>
  <si>
    <r>
      <t>K37R</t>
    </r>
    <r>
      <rPr>
        <sz val="9"/>
        <color rgb="FF000000"/>
        <rFont val="Arial"/>
        <family val="2"/>
      </rPr>
      <t> </t>
    </r>
  </si>
  <si>
    <r>
      <t>00301</t>
    </r>
    <r>
      <rPr>
        <sz val="9"/>
        <color rgb="FF000000"/>
        <rFont val="Arial"/>
        <family val="2"/>
      </rPr>
      <t> →</t>
    </r>
  </si>
  <si>
    <r>
      <t>T41T</t>
    </r>
    <r>
      <rPr>
        <sz val="9"/>
        <color rgb="FF000000"/>
        <rFont val="Arial"/>
        <family val="2"/>
      </rPr>
      <t> </t>
    </r>
  </si>
  <si>
    <r>
      <t>E50E</t>
    </r>
    <r>
      <rPr>
        <sz val="9"/>
        <color rgb="FF000000"/>
        <rFont val="Arial"/>
        <family val="2"/>
      </rPr>
      <t> </t>
    </r>
  </si>
  <si>
    <t>L52L</t>
  </si>
  <si>
    <r>
      <t>E65E</t>
    </r>
    <r>
      <rPr>
        <sz val="9"/>
        <color rgb="FF000000"/>
        <rFont val="Arial"/>
        <family val="2"/>
      </rPr>
      <t> </t>
    </r>
  </si>
  <si>
    <t>intergenic (+5/+81)</t>
  </si>
  <si>
    <r>
      <t>00301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00302</t>
    </r>
  </si>
  <si>
    <t>hypothetical protein/Suppressor of fused protein (SUFU)</t>
  </si>
  <si>
    <t>2 bp→TT</t>
  </si>
  <si>
    <t>85‑86/228 nt</t>
  </si>
  <si>
    <r>
      <t>L20L</t>
    </r>
    <r>
      <rPr>
        <sz val="9"/>
        <color rgb="FF000000"/>
        <rFont val="Arial"/>
        <family val="2"/>
      </rPr>
      <t> </t>
    </r>
  </si>
  <si>
    <r>
      <t>G18G</t>
    </r>
    <r>
      <rPr>
        <sz val="9"/>
        <color rgb="FF000000"/>
        <rFont val="Arial"/>
        <family val="2"/>
      </rPr>
      <t> </t>
    </r>
  </si>
  <si>
    <r>
      <t>M446T</t>
    </r>
    <r>
      <rPr>
        <sz val="9"/>
        <color rgb="FF000000"/>
        <rFont val="Arial"/>
        <family val="2"/>
      </rPr>
      <t> </t>
    </r>
  </si>
  <si>
    <r>
      <t>smc_2</t>
    </r>
    <r>
      <rPr>
        <sz val="9"/>
        <color rgb="FF000000"/>
        <rFont val="Arial"/>
        <family val="2"/>
      </rPr>
      <t> ←</t>
    </r>
  </si>
  <si>
    <t>Chromosome partition protein Smc</t>
  </si>
  <si>
    <t>50‑51/576 nt</t>
  </si>
  <si>
    <t>Integrase core domain protein</t>
  </si>
  <si>
    <r>
      <t>P25T</t>
    </r>
    <r>
      <rPr>
        <sz val="9"/>
        <color rgb="FF000000"/>
        <rFont val="Arial"/>
        <family val="2"/>
      </rPr>
      <t> </t>
    </r>
  </si>
  <si>
    <t>P25P</t>
  </si>
  <si>
    <r>
      <t>A27A</t>
    </r>
    <r>
      <rPr>
        <sz val="9"/>
        <color rgb="FF000000"/>
        <rFont val="Arial"/>
        <family val="2"/>
      </rPr>
      <t> </t>
    </r>
  </si>
  <si>
    <r>
      <t>F36I</t>
    </r>
    <r>
      <rPr>
        <sz val="9"/>
        <color rgb="FF000000"/>
        <rFont val="Arial"/>
        <family val="2"/>
      </rPr>
      <t> </t>
    </r>
  </si>
  <si>
    <r>
      <t xml:space="preserve">04242 </t>
    </r>
    <r>
      <rPr>
        <sz val="9"/>
        <color rgb="FF000000"/>
        <rFont val="Arial"/>
        <family val="2"/>
      </rPr>
      <t>→</t>
    </r>
  </si>
  <si>
    <t>MSHA biogenesis protein MshE</t>
  </si>
  <si>
    <r>
      <t>A304T</t>
    </r>
    <r>
      <rPr>
        <sz val="9"/>
        <color rgb="FF000000"/>
        <rFont val="Arial"/>
        <family val="2"/>
      </rPr>
      <t> </t>
    </r>
  </si>
  <si>
    <r>
      <t>rcsC_1</t>
    </r>
    <r>
      <rPr>
        <sz val="9"/>
        <color rgb="FF000000"/>
        <rFont val="Arial"/>
        <family val="2"/>
      </rPr>
      <t> →</t>
    </r>
  </si>
  <si>
    <t>Sensor histidine kinase RcsC</t>
  </si>
  <si>
    <r>
      <t>W460G</t>
    </r>
    <r>
      <rPr>
        <sz val="9"/>
        <color rgb="FF000000"/>
        <rFont val="Arial"/>
        <family val="2"/>
      </rPr>
      <t> </t>
    </r>
  </si>
  <si>
    <r>
      <t>01176</t>
    </r>
    <r>
      <rPr>
        <sz val="9"/>
        <color rgb="FF000000"/>
        <rFont val="Arial"/>
        <family val="2"/>
      </rPr>
      <t> →</t>
    </r>
  </si>
  <si>
    <t>lipoprotein, putative</t>
  </si>
  <si>
    <r>
      <t>(A)</t>
    </r>
    <r>
      <rPr>
        <vertAlign val="subscript"/>
        <sz val="7"/>
        <color rgb="FF000000"/>
        <rFont val="Arial"/>
        <family val="2"/>
      </rPr>
      <t>6→5</t>
    </r>
  </si>
  <si>
    <t>375/1557 nt</t>
  </si>
  <si>
    <r>
      <t>dosC</t>
    </r>
    <r>
      <rPr>
        <sz val="9"/>
        <color rgb="FF000000"/>
        <rFont val="Arial"/>
        <family val="2"/>
      </rPr>
      <t> →</t>
    </r>
  </si>
  <si>
    <t>Diguanylate cyclase DosC</t>
  </si>
  <si>
    <r>
      <t>(A)</t>
    </r>
    <r>
      <rPr>
        <vertAlign val="subscript"/>
        <sz val="7"/>
        <color rgb="FF000000"/>
        <rFont val="Arial"/>
        <family val="2"/>
      </rPr>
      <t>8→7</t>
    </r>
  </si>
  <si>
    <t>1418/2091 nt</t>
  </si>
  <si>
    <r>
      <t>02921</t>
    </r>
    <r>
      <rPr>
        <sz val="9"/>
        <color rgb="FF000000"/>
        <rFont val="Arial"/>
        <family val="2"/>
      </rPr>
      <t> →</t>
    </r>
  </si>
  <si>
    <t>Q196*</t>
  </si>
  <si>
    <r>
      <t>mshE</t>
    </r>
    <r>
      <rPr>
        <sz val="9"/>
        <color rgb="FF000000"/>
        <rFont val="Arial"/>
        <family val="2"/>
      </rPr>
      <t> ←</t>
    </r>
  </si>
  <si>
    <t>Parent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color rgb="FF242729"/>
      <name val="Consolas"/>
      <family val="3"/>
    </font>
    <font>
      <sz val="9"/>
      <color rgb="FF000000"/>
      <name val="Arial"/>
      <family val="2"/>
    </font>
    <font>
      <sz val="9"/>
      <color rgb="FF0000FF"/>
      <name val="Arial"/>
      <family val="2"/>
    </font>
    <font>
      <i/>
      <sz val="9"/>
      <color rgb="FF000000"/>
      <name val="Arial"/>
      <family val="2"/>
    </font>
    <font>
      <sz val="9"/>
      <color rgb="FF008000"/>
      <name val="Arial"/>
      <family val="2"/>
    </font>
    <font>
      <sz val="9"/>
      <color rgb="FFFF0000"/>
      <name val="Arial"/>
      <family val="2"/>
    </font>
    <font>
      <vertAlign val="subscript"/>
      <sz val="7"/>
      <color rgb="FF000000"/>
      <name val="Arial"/>
      <family val="2"/>
    </font>
    <font>
      <b/>
      <sz val="14"/>
      <color theme="1"/>
      <name val="Calibri"/>
      <family val="2"/>
      <scheme val="minor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1" fontId="0" fillId="0" borderId="0" xfId="0" applyNumberFormat="1"/>
    <xf numFmtId="1" fontId="1" fillId="0" borderId="0" xfId="0" applyNumberFormat="1" applyFont="1" applyAlignment="1">
      <alignment horizontal="left" vertical="center"/>
    </xf>
    <xf numFmtId="3" fontId="0" fillId="0" borderId="0" xfId="0" applyNumberFormat="1"/>
    <xf numFmtId="3" fontId="2" fillId="0" borderId="0" xfId="0" applyNumberFormat="1" applyFont="1"/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 wrapText="1"/>
    </xf>
    <xf numFmtId="0" fontId="0" fillId="3" borderId="0" xfId="0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Border="1"/>
    <xf numFmtId="0" fontId="0" fillId="0" borderId="2" xfId="0" applyBorder="1" applyAlignment="1">
      <alignment horizontal="center"/>
    </xf>
    <xf numFmtId="0" fontId="0" fillId="0" borderId="3" xfId="0" applyFont="1" applyBorder="1" applyAlignment="1">
      <alignment horizontal="center" wrapText="1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8" fillId="0" borderId="2" xfId="0" applyFont="1" applyBorder="1" applyAlignment="1">
      <alignment horizontal="center" wrapText="1"/>
    </xf>
    <xf numFmtId="0" fontId="8" fillId="0" borderId="3" xfId="0" applyFon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9" fillId="3" borderId="8" xfId="0" applyFont="1" applyFill="1" applyBorder="1" applyAlignment="1">
      <alignment horizontal="center" wrapText="1"/>
    </xf>
    <xf numFmtId="0" fontId="0" fillId="0" borderId="7" xfId="0" applyBorder="1" applyAlignment="1">
      <alignment horizontal="center"/>
    </xf>
    <xf numFmtId="0" fontId="2" fillId="0" borderId="8" xfId="0" applyFont="1" applyBorder="1" applyAlignment="1">
      <alignment horizontal="center" wrapText="1"/>
    </xf>
    <xf numFmtId="0" fontId="9" fillId="0" borderId="8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9" fillId="4" borderId="8" xfId="0" applyFont="1" applyFill="1" applyBorder="1" applyAlignment="1">
      <alignment horizontal="center" wrapText="1"/>
    </xf>
    <xf numFmtId="0" fontId="0" fillId="4" borderId="7" xfId="0" applyFill="1" applyBorder="1" applyAlignment="1">
      <alignment horizontal="center"/>
    </xf>
    <xf numFmtId="0" fontId="2" fillId="4" borderId="8" xfId="0" applyFont="1" applyFill="1" applyBorder="1" applyAlignment="1">
      <alignment horizontal="center" wrapText="1"/>
    </xf>
    <xf numFmtId="0" fontId="5" fillId="4" borderId="0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9" fillId="4" borderId="6" xfId="0" applyFont="1" applyFill="1" applyBorder="1" applyAlignment="1">
      <alignment horizontal="center" wrapText="1"/>
    </xf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 wrapText="1"/>
    </xf>
    <xf numFmtId="0" fontId="8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85"/>
      <color rgb="FFFF93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A7477-315B-4CF8-9D24-3D62E96ED044}">
  <dimension ref="A1:AW114"/>
  <sheetViews>
    <sheetView topLeftCell="W1" workbookViewId="0">
      <selection activeCell="AJ12" sqref="AJ12"/>
    </sheetView>
  </sheetViews>
  <sheetFormatPr defaultColWidth="8.90625" defaultRowHeight="14.5" x14ac:dyDescent="0.35"/>
  <cols>
    <col min="1" max="2" width="10.54296875" style="1" bestFit="1" customWidth="1"/>
    <col min="3" max="3" width="9" style="1" bestFit="1" customWidth="1"/>
    <col min="4" max="9" width="9" style="1" customWidth="1"/>
    <col min="10" max="10" width="10.54296875" style="1" bestFit="1" customWidth="1"/>
    <col min="11" max="11" width="9" style="1" bestFit="1" customWidth="1"/>
    <col min="12" max="15" width="9" style="1" customWidth="1"/>
    <col min="16" max="16" width="10.54296875" style="1" bestFit="1" customWidth="1"/>
    <col min="17" max="17" width="9" style="1" bestFit="1" customWidth="1"/>
    <col min="18" max="18" width="10.54296875" style="1" bestFit="1" customWidth="1"/>
    <col min="19" max="19" width="9" style="1" bestFit="1" customWidth="1"/>
    <col min="20" max="21" width="9" style="1" customWidth="1"/>
    <col min="22" max="22" width="10.54296875" style="1" bestFit="1" customWidth="1"/>
    <col min="23" max="23" width="9" style="1" bestFit="1" customWidth="1"/>
    <col min="24" max="25" width="9" style="1" customWidth="1"/>
    <col min="26" max="26" width="10.54296875" style="1" bestFit="1" customWidth="1"/>
    <col min="27" max="27" width="9" style="1" bestFit="1" customWidth="1"/>
    <col min="28" max="33" width="9" style="1" customWidth="1"/>
    <col min="34" max="34" width="10.54296875" style="1" bestFit="1" customWidth="1"/>
    <col min="35" max="35" width="9" style="1" bestFit="1" customWidth="1"/>
    <col min="36" max="36" width="10.54296875" style="1" bestFit="1" customWidth="1"/>
    <col min="37" max="37" width="9" style="1" bestFit="1" customWidth="1"/>
    <col min="38" max="39" width="9" style="1" customWidth="1"/>
    <col min="40" max="16384" width="8.90625" style="1"/>
  </cols>
  <sheetData>
    <row r="1" spans="1:49" x14ac:dyDescent="0.35">
      <c r="A1" s="1" t="s">
        <v>0</v>
      </c>
      <c r="B1" s="1" t="s">
        <v>1</v>
      </c>
      <c r="D1" s="1" t="s">
        <v>9</v>
      </c>
      <c r="F1" s="1" t="s">
        <v>18</v>
      </c>
      <c r="H1" s="1" t="s">
        <v>20</v>
      </c>
      <c r="J1" s="1" t="s">
        <v>2</v>
      </c>
      <c r="L1" s="1" t="s">
        <v>21</v>
      </c>
      <c r="N1" s="1" t="s">
        <v>27</v>
      </c>
      <c r="P1" s="1" t="s">
        <v>3</v>
      </c>
      <c r="R1" s="1" t="s">
        <v>4</v>
      </c>
      <c r="T1" s="1" t="s">
        <v>41</v>
      </c>
      <c r="V1" s="1" t="s">
        <v>67</v>
      </c>
      <c r="W1" s="3"/>
      <c r="X1" s="3" t="s">
        <v>68</v>
      </c>
      <c r="Y1" s="3"/>
      <c r="Z1" s="1" t="s">
        <v>5</v>
      </c>
      <c r="AB1" s="1" t="s">
        <v>69</v>
      </c>
      <c r="AD1" s="1" t="s">
        <v>70</v>
      </c>
      <c r="AF1" s="1" t="s">
        <v>71</v>
      </c>
      <c r="AH1" s="1" t="s">
        <v>6</v>
      </c>
      <c r="AJ1" s="1" t="s">
        <v>7</v>
      </c>
      <c r="AL1" s="1" t="s">
        <v>72</v>
      </c>
      <c r="AN1" s="1" t="s">
        <v>73</v>
      </c>
      <c r="AO1" s="3"/>
      <c r="AP1" s="1" t="s">
        <v>8</v>
      </c>
      <c r="AR1" s="1" t="s">
        <v>74</v>
      </c>
      <c r="AT1" s="1" t="s">
        <v>75</v>
      </c>
      <c r="AV1" s="1" t="s">
        <v>76</v>
      </c>
    </row>
    <row r="2" spans="1:49" x14ac:dyDescent="0.35">
      <c r="A2" s="1">
        <v>94546</v>
      </c>
      <c r="B2" s="1">
        <v>94546</v>
      </c>
      <c r="C2" s="2">
        <f>MATCH(B2,$A$2:$A$43,0)</f>
        <v>1</v>
      </c>
      <c r="D2" s="2">
        <v>1145450</v>
      </c>
      <c r="E2" s="2" t="e">
        <f>MATCH(D2,$A$2:$A$43,0)</f>
        <v>#N/A</v>
      </c>
      <c r="F2" s="2">
        <v>632581</v>
      </c>
      <c r="G2" s="2" t="e">
        <f>MATCH(F2,$A$2:$A$43,0)</f>
        <v>#N/A</v>
      </c>
      <c r="H2" s="2">
        <v>120615</v>
      </c>
      <c r="I2" s="2" t="e">
        <f>MATCH(H2,$A$2:$A$43,0)</f>
        <v>#N/A</v>
      </c>
      <c r="J2" s="1">
        <v>94546</v>
      </c>
      <c r="K2" s="2">
        <f>MATCH(J2,$A$2:$A$43,0)</f>
        <v>1</v>
      </c>
      <c r="L2" s="2">
        <v>2592822</v>
      </c>
      <c r="M2" s="2" t="e">
        <f>MATCH(L2,$A$2:$A$43,0)</f>
        <v>#N/A</v>
      </c>
      <c r="N2" s="2">
        <v>992416</v>
      </c>
      <c r="O2" s="2" t="e">
        <f>MATCH(N2,$A$2:$A$43,0)</f>
        <v>#N/A</v>
      </c>
      <c r="P2" s="1">
        <v>94546</v>
      </c>
      <c r="Q2" s="2">
        <f>MATCH(P2,$A$2:$A$43,0)</f>
        <v>1</v>
      </c>
      <c r="R2" s="1">
        <v>94546</v>
      </c>
      <c r="S2" s="2">
        <f>MATCH(R2,$A$2:$A$43,0)</f>
        <v>1</v>
      </c>
      <c r="T2" s="2">
        <v>483477</v>
      </c>
      <c r="U2" s="2" t="e">
        <f>MATCH(T2,$A$2:$A$43,0)</f>
        <v>#N/A</v>
      </c>
      <c r="V2" s="2">
        <v>2552976</v>
      </c>
      <c r="W2" s="2">
        <f>MATCH(V2,$A$2:$A$43,0)</f>
        <v>16</v>
      </c>
      <c r="X2" s="2">
        <v>992438</v>
      </c>
      <c r="Y2" s="2" t="e">
        <f>MATCH(X2,$A$2:$A$43,0)</f>
        <v>#N/A</v>
      </c>
      <c r="Z2" s="1">
        <v>94546</v>
      </c>
      <c r="AA2" s="2">
        <f>MATCH(Z2,$A$2:$A$43,0)</f>
        <v>1</v>
      </c>
      <c r="AB2" s="2">
        <v>259770</v>
      </c>
      <c r="AC2" s="2" t="e">
        <f>MATCH(AB2,$A$2:$A$43,0)</f>
        <v>#N/A</v>
      </c>
      <c r="AD2" s="4">
        <v>2727425</v>
      </c>
      <c r="AE2" s="2">
        <f>MATCH(AD2,$A$2:$A$43,0)</f>
        <v>18</v>
      </c>
      <c r="AF2" s="4">
        <v>2727425</v>
      </c>
      <c r="AG2" s="2">
        <f>MATCH(AF2,$A$2:$A$43,0)</f>
        <v>18</v>
      </c>
      <c r="AH2" s="1">
        <v>94546</v>
      </c>
      <c r="AI2" s="2">
        <f>MATCH(AH2,$A$2:$A$43,0)</f>
        <v>1</v>
      </c>
      <c r="AJ2" s="1">
        <v>94546</v>
      </c>
      <c r="AK2" s="2">
        <f>MATCH(AJ2,$A$2:$A$43,0)</f>
        <v>1</v>
      </c>
      <c r="AL2" s="3">
        <v>466520</v>
      </c>
      <c r="AM2" s="2" t="e">
        <f>MATCH(AL2,$A$2:$A$43,0)</f>
        <v>#N/A</v>
      </c>
      <c r="AN2" s="3">
        <v>466520</v>
      </c>
      <c r="AO2" s="2" t="e">
        <f>MATCH(AN2,$A$2:$A$43,0)</f>
        <v>#N/A</v>
      </c>
      <c r="AP2" s="1">
        <v>94546</v>
      </c>
      <c r="AQ2" s="2">
        <f>MATCH(AP2,$A$2:$A$43,0)</f>
        <v>1</v>
      </c>
      <c r="AR2" s="3">
        <v>483395</v>
      </c>
      <c r="AS2" s="2" t="e">
        <f>MATCH(AR2,$A$2:$A$43,0)</f>
        <v>#N/A</v>
      </c>
      <c r="AT2" s="3">
        <v>483395</v>
      </c>
      <c r="AU2" s="2" t="e">
        <f>MATCH(AT2,$A$2:$A$43,0)</f>
        <v>#N/A</v>
      </c>
      <c r="AV2" s="3">
        <v>483395</v>
      </c>
      <c r="AW2" s="2" t="e">
        <f>MATCH(AV2,$A$2:$A$43,0)</f>
        <v>#N/A</v>
      </c>
    </row>
    <row r="3" spans="1:49" x14ac:dyDescent="0.35">
      <c r="A3" s="1">
        <v>94553</v>
      </c>
      <c r="B3" s="1">
        <v>94553</v>
      </c>
      <c r="C3" s="2">
        <f t="shared" ref="C3:C16" si="0">MATCH(B3,$A$2:$A$43,0)</f>
        <v>2</v>
      </c>
      <c r="D3" s="2">
        <v>2727425</v>
      </c>
      <c r="E3" s="2">
        <f t="shared" ref="E3:E4" si="1">MATCH(D3,$A$2:$A$43,0)</f>
        <v>18</v>
      </c>
      <c r="F3" s="2">
        <v>2592822</v>
      </c>
      <c r="G3" s="2" t="e">
        <f t="shared" ref="G3:G5" si="2">MATCH(F3,$A$2:$A$43,0)</f>
        <v>#N/A</v>
      </c>
      <c r="H3" s="2">
        <v>346032</v>
      </c>
      <c r="I3" s="2" t="e">
        <f>MATCH(H3,$A$2:$A$43,0)</f>
        <v>#N/A</v>
      </c>
      <c r="J3" s="1">
        <v>94553</v>
      </c>
      <c r="K3" s="2">
        <f t="shared" ref="K3:K14" si="3">MATCH(J3,$A$2:$A$43,0)</f>
        <v>2</v>
      </c>
      <c r="L3" s="2">
        <v>2671451</v>
      </c>
      <c r="M3" s="2" t="e">
        <f t="shared" ref="M3:M6" si="4">MATCH(L3,$A$2:$A$43,0)</f>
        <v>#N/A</v>
      </c>
      <c r="N3" s="2">
        <v>992438</v>
      </c>
      <c r="O3" s="2" t="e">
        <f t="shared" ref="O3:O11" si="5">MATCH(N3,$A$2:$A$43,0)</f>
        <v>#N/A</v>
      </c>
      <c r="P3" s="1">
        <v>94553</v>
      </c>
      <c r="Q3" s="2">
        <f t="shared" ref="Q3:Q15" si="6">MATCH(P3,$A$2:$A$43,0)</f>
        <v>2</v>
      </c>
      <c r="R3" s="1">
        <v>94553</v>
      </c>
      <c r="S3" s="2">
        <f t="shared" ref="S3:S30" si="7">MATCH(R3,$A$2:$A$43,0)</f>
        <v>2</v>
      </c>
      <c r="T3" s="2">
        <v>483578</v>
      </c>
      <c r="U3" s="2" t="e">
        <f t="shared" ref="U3:U27" si="8">MATCH(T3,$A$2:$A$43,0)</f>
        <v>#N/A</v>
      </c>
      <c r="V3" s="2">
        <v>2592822</v>
      </c>
      <c r="W3" s="2" t="e">
        <f t="shared" ref="W3:W7" si="9">MATCH(V3,$A$2:$A$43,0)</f>
        <v>#N/A</v>
      </c>
      <c r="X3" s="2">
        <v>992449</v>
      </c>
      <c r="Y3" s="2" t="e">
        <f t="shared" ref="Y3:Y7" si="10">MATCH(X3,$A$2:$A$43,0)</f>
        <v>#N/A</v>
      </c>
      <c r="Z3" s="1">
        <v>94553</v>
      </c>
      <c r="AA3" s="2">
        <f t="shared" ref="AA3:AA19" si="11">MATCH(Z3,$A$2:$A$43,0)</f>
        <v>2</v>
      </c>
      <c r="AB3" s="2">
        <v>1145450</v>
      </c>
      <c r="AC3" s="2" t="e">
        <f t="shared" ref="AC3:AC6" si="12">MATCH(AB3,$A$2:$A$43,0)</f>
        <v>#N/A</v>
      </c>
      <c r="AD3" s="4">
        <v>346032</v>
      </c>
      <c r="AE3" s="2" t="e">
        <f>MATCH(AD3,$A$2:$A$43,0)</f>
        <v>#N/A</v>
      </c>
      <c r="AF3" s="4">
        <v>346032</v>
      </c>
      <c r="AG3" s="2" t="e">
        <f>MATCH(AF3,$A$2:$A$43,0)</f>
        <v>#N/A</v>
      </c>
      <c r="AH3" s="1">
        <v>94553</v>
      </c>
      <c r="AI3" s="2">
        <f t="shared" ref="AI3:AI14" si="13">MATCH(AH3,$A$2:$A$43,0)</f>
        <v>2</v>
      </c>
      <c r="AJ3" s="1">
        <v>94553</v>
      </c>
      <c r="AK3" s="2">
        <f t="shared" ref="AK3:AK16" si="14">MATCH(AJ3,$A$2:$A$43,0)</f>
        <v>2</v>
      </c>
      <c r="AL3" s="3">
        <v>483395</v>
      </c>
      <c r="AM3" s="2" t="e">
        <f t="shared" ref="AM3:AM31" si="15">MATCH(AL3,$A$2:$A$43,0)</f>
        <v>#N/A</v>
      </c>
      <c r="AN3" s="3">
        <v>483395</v>
      </c>
      <c r="AO3" s="2" t="e">
        <f t="shared" ref="AO3:AO29" si="16">MATCH(AN3,$A$2:$A$43,0)</f>
        <v>#N/A</v>
      </c>
      <c r="AP3" s="1">
        <v>94553</v>
      </c>
      <c r="AQ3" s="2">
        <f t="shared" ref="AQ3:AQ23" si="17">MATCH(AP3,$A$2:$A$43,0)</f>
        <v>2</v>
      </c>
      <c r="AR3" s="3">
        <v>483446</v>
      </c>
      <c r="AS3" s="2" t="e">
        <f t="shared" ref="AS3:AS32" si="18">MATCH(AR3,$A$2:$A$43,0)</f>
        <v>#N/A</v>
      </c>
      <c r="AT3" s="3">
        <v>483446</v>
      </c>
      <c r="AU3" s="2" t="e">
        <f t="shared" ref="AU3:AU27" si="19">MATCH(AT3,$A$2:$A$43,0)</f>
        <v>#N/A</v>
      </c>
      <c r="AV3" s="3">
        <v>483446</v>
      </c>
      <c r="AW3" s="2" t="e">
        <f t="shared" ref="AW3:AW28" si="20">MATCH(AV3,$A$2:$A$43,0)</f>
        <v>#N/A</v>
      </c>
    </row>
    <row r="4" spans="1:49" x14ac:dyDescent="0.35">
      <c r="A4" s="1">
        <v>770459</v>
      </c>
      <c r="B4" s="1">
        <v>770459</v>
      </c>
      <c r="C4" s="2">
        <f t="shared" si="0"/>
        <v>3</v>
      </c>
      <c r="D4" s="2">
        <v>340397</v>
      </c>
      <c r="E4" s="2" t="e">
        <f t="shared" si="1"/>
        <v>#N/A</v>
      </c>
      <c r="F4" s="2">
        <v>2727425</v>
      </c>
      <c r="G4" s="2">
        <f t="shared" si="2"/>
        <v>18</v>
      </c>
      <c r="H4" s="2"/>
      <c r="I4" s="2"/>
      <c r="J4" s="1">
        <v>770498</v>
      </c>
      <c r="K4" s="2">
        <f t="shared" si="3"/>
        <v>4</v>
      </c>
      <c r="L4" s="2">
        <v>2694589</v>
      </c>
      <c r="M4" s="2">
        <f t="shared" si="4"/>
        <v>17</v>
      </c>
      <c r="N4" s="2">
        <v>992449</v>
      </c>
      <c r="O4" s="2" t="e">
        <f t="shared" si="5"/>
        <v>#N/A</v>
      </c>
      <c r="P4" s="1">
        <v>770498</v>
      </c>
      <c r="Q4" s="2">
        <f t="shared" si="6"/>
        <v>4</v>
      </c>
      <c r="R4" s="1">
        <v>334068</v>
      </c>
      <c r="S4" s="2" t="e">
        <f t="shared" si="7"/>
        <v>#N/A</v>
      </c>
      <c r="T4" s="2">
        <v>483788</v>
      </c>
      <c r="U4" s="2" t="e">
        <f t="shared" si="8"/>
        <v>#N/A</v>
      </c>
      <c r="V4" s="2">
        <v>2694589</v>
      </c>
      <c r="W4" s="2">
        <f t="shared" si="9"/>
        <v>17</v>
      </c>
      <c r="X4" s="2">
        <v>992456</v>
      </c>
      <c r="Y4" s="2" t="e">
        <f t="shared" si="10"/>
        <v>#N/A</v>
      </c>
      <c r="Z4" s="1">
        <v>770459</v>
      </c>
      <c r="AA4" s="2">
        <f t="shared" si="11"/>
        <v>3</v>
      </c>
      <c r="AB4" s="2">
        <v>2592822</v>
      </c>
      <c r="AC4" s="2" t="e">
        <f t="shared" si="12"/>
        <v>#N/A</v>
      </c>
      <c r="AD4" s="2"/>
      <c r="AE4" s="2"/>
      <c r="AF4" s="2"/>
      <c r="AG4" s="2"/>
      <c r="AH4" s="1">
        <v>770459</v>
      </c>
      <c r="AI4" s="2">
        <f t="shared" si="13"/>
        <v>3</v>
      </c>
      <c r="AJ4" s="1">
        <v>466517</v>
      </c>
      <c r="AK4" s="2" t="e">
        <f t="shared" si="14"/>
        <v>#N/A</v>
      </c>
      <c r="AL4" s="3">
        <v>483446</v>
      </c>
      <c r="AM4" s="2" t="e">
        <f t="shared" si="15"/>
        <v>#N/A</v>
      </c>
      <c r="AN4" s="3">
        <v>483446</v>
      </c>
      <c r="AO4" s="2" t="e">
        <f t="shared" si="16"/>
        <v>#N/A</v>
      </c>
      <c r="AP4" s="1">
        <v>334068</v>
      </c>
      <c r="AQ4" s="2" t="e">
        <f t="shared" si="17"/>
        <v>#N/A</v>
      </c>
      <c r="AR4" s="3">
        <v>483477</v>
      </c>
      <c r="AS4" s="2" t="e">
        <f t="shared" si="18"/>
        <v>#N/A</v>
      </c>
      <c r="AT4" s="3">
        <v>483477</v>
      </c>
      <c r="AU4" s="2" t="e">
        <f t="shared" si="19"/>
        <v>#N/A</v>
      </c>
      <c r="AV4" s="3">
        <v>483477</v>
      </c>
      <c r="AW4" s="2" t="e">
        <f t="shared" si="20"/>
        <v>#N/A</v>
      </c>
    </row>
    <row r="5" spans="1:49" x14ac:dyDescent="0.35">
      <c r="A5" s="1">
        <v>770498</v>
      </c>
      <c r="B5" s="1">
        <v>770498</v>
      </c>
      <c r="C5" s="2">
        <f t="shared" si="0"/>
        <v>4</v>
      </c>
      <c r="D5" s="2"/>
      <c r="E5" s="2"/>
      <c r="F5" s="2">
        <v>346032</v>
      </c>
      <c r="G5" s="2" t="e">
        <f t="shared" si="2"/>
        <v>#N/A</v>
      </c>
      <c r="H5" s="2"/>
      <c r="I5" s="2"/>
      <c r="J5" s="1">
        <v>770531</v>
      </c>
      <c r="K5" s="2">
        <f t="shared" si="3"/>
        <v>5</v>
      </c>
      <c r="L5" s="2">
        <v>2727425</v>
      </c>
      <c r="M5" s="2">
        <f t="shared" si="4"/>
        <v>18</v>
      </c>
      <c r="N5" s="2">
        <v>992456</v>
      </c>
      <c r="O5" s="2" t="e">
        <f t="shared" si="5"/>
        <v>#N/A</v>
      </c>
      <c r="P5" s="1">
        <v>770531</v>
      </c>
      <c r="Q5" s="2">
        <f t="shared" si="6"/>
        <v>5</v>
      </c>
      <c r="R5" s="1">
        <v>334081</v>
      </c>
      <c r="S5" s="2" t="e">
        <f t="shared" si="7"/>
        <v>#N/A</v>
      </c>
      <c r="T5" s="2">
        <v>483812</v>
      </c>
      <c r="U5" s="2" t="e">
        <f t="shared" si="8"/>
        <v>#N/A</v>
      </c>
      <c r="V5" s="2">
        <v>2727425</v>
      </c>
      <c r="W5" s="2">
        <f t="shared" si="9"/>
        <v>18</v>
      </c>
      <c r="X5" s="2">
        <v>992458</v>
      </c>
      <c r="Y5" s="2" t="e">
        <f t="shared" si="10"/>
        <v>#N/A</v>
      </c>
      <c r="Z5" s="1">
        <v>770498</v>
      </c>
      <c r="AA5" s="2">
        <f t="shared" si="11"/>
        <v>4</v>
      </c>
      <c r="AB5" s="2">
        <v>2727425</v>
      </c>
      <c r="AC5" s="2">
        <f t="shared" si="12"/>
        <v>18</v>
      </c>
      <c r="AD5" s="2"/>
      <c r="AE5" s="2"/>
      <c r="AF5" s="2"/>
      <c r="AG5" s="2"/>
      <c r="AH5" s="1">
        <v>770498</v>
      </c>
      <c r="AI5" s="2">
        <f t="shared" si="13"/>
        <v>4</v>
      </c>
      <c r="AJ5" s="1">
        <v>770498</v>
      </c>
      <c r="AK5" s="2">
        <f t="shared" si="14"/>
        <v>4</v>
      </c>
      <c r="AL5" s="3">
        <v>483477</v>
      </c>
      <c r="AM5" s="2" t="e">
        <f t="shared" si="15"/>
        <v>#N/A</v>
      </c>
      <c r="AN5" s="3">
        <v>483477</v>
      </c>
      <c r="AO5" s="2" t="e">
        <f t="shared" si="16"/>
        <v>#N/A</v>
      </c>
      <c r="AP5" s="1">
        <v>334081</v>
      </c>
      <c r="AQ5" s="2" t="e">
        <f t="shared" si="17"/>
        <v>#N/A</v>
      </c>
      <c r="AR5" s="3">
        <v>483578</v>
      </c>
      <c r="AS5" s="2" t="e">
        <f t="shared" si="18"/>
        <v>#N/A</v>
      </c>
      <c r="AT5" s="3">
        <v>483578</v>
      </c>
      <c r="AU5" s="2" t="e">
        <f t="shared" si="19"/>
        <v>#N/A</v>
      </c>
      <c r="AV5" s="3">
        <v>483578</v>
      </c>
      <c r="AW5" s="2" t="e">
        <f t="shared" si="20"/>
        <v>#N/A</v>
      </c>
    </row>
    <row r="6" spans="1:49" x14ac:dyDescent="0.35">
      <c r="A6" s="1">
        <v>770531</v>
      </c>
      <c r="B6" s="1">
        <v>770531</v>
      </c>
      <c r="C6" s="2">
        <f t="shared" si="0"/>
        <v>5</v>
      </c>
      <c r="D6" s="2"/>
      <c r="E6" s="2"/>
      <c r="F6" s="2"/>
      <c r="G6" s="2"/>
      <c r="H6" s="2"/>
      <c r="I6" s="2"/>
      <c r="J6" s="1">
        <v>940759</v>
      </c>
      <c r="K6" s="2" t="e">
        <f t="shared" si="3"/>
        <v>#N/A</v>
      </c>
      <c r="L6" s="2">
        <v>336472</v>
      </c>
      <c r="M6" s="2" t="e">
        <f t="shared" si="4"/>
        <v>#N/A</v>
      </c>
      <c r="N6" s="2">
        <v>992458</v>
      </c>
      <c r="O6" s="2" t="e">
        <f t="shared" si="5"/>
        <v>#N/A</v>
      </c>
      <c r="P6" s="1">
        <v>770587</v>
      </c>
      <c r="Q6" s="2" t="e">
        <f t="shared" si="6"/>
        <v>#N/A</v>
      </c>
      <c r="R6" s="1">
        <v>334108</v>
      </c>
      <c r="S6" s="2" t="e">
        <f t="shared" si="7"/>
        <v>#N/A</v>
      </c>
      <c r="T6" s="2">
        <v>992416</v>
      </c>
      <c r="U6" s="2" t="e">
        <f t="shared" si="8"/>
        <v>#N/A</v>
      </c>
      <c r="V6" s="2">
        <v>2967858</v>
      </c>
      <c r="W6" s="2">
        <f t="shared" si="9"/>
        <v>19</v>
      </c>
      <c r="X6" s="2">
        <v>2727425</v>
      </c>
      <c r="Y6" s="2">
        <f t="shared" si="10"/>
        <v>18</v>
      </c>
      <c r="Z6" s="1">
        <v>770531</v>
      </c>
      <c r="AA6" s="2">
        <f t="shared" si="11"/>
        <v>5</v>
      </c>
      <c r="AB6" s="2">
        <v>340397</v>
      </c>
      <c r="AC6" s="2" t="e">
        <f t="shared" si="12"/>
        <v>#N/A</v>
      </c>
      <c r="AD6" s="2"/>
      <c r="AE6" s="2"/>
      <c r="AF6" s="2"/>
      <c r="AG6" s="2"/>
      <c r="AH6" s="1">
        <v>770531</v>
      </c>
      <c r="AI6" s="2">
        <f t="shared" si="13"/>
        <v>5</v>
      </c>
      <c r="AJ6" s="1">
        <v>770531</v>
      </c>
      <c r="AK6" s="2">
        <f t="shared" si="14"/>
        <v>5</v>
      </c>
      <c r="AL6" s="3">
        <v>483578</v>
      </c>
      <c r="AM6" s="2" t="e">
        <f t="shared" si="15"/>
        <v>#N/A</v>
      </c>
      <c r="AN6" s="3">
        <v>483578</v>
      </c>
      <c r="AO6" s="2" t="e">
        <f t="shared" si="16"/>
        <v>#N/A</v>
      </c>
      <c r="AP6" s="1">
        <v>334108</v>
      </c>
      <c r="AQ6" s="2" t="e">
        <f t="shared" si="17"/>
        <v>#N/A</v>
      </c>
      <c r="AR6" s="3">
        <v>483788</v>
      </c>
      <c r="AS6" s="2" t="e">
        <f t="shared" si="18"/>
        <v>#N/A</v>
      </c>
      <c r="AT6" s="3">
        <v>483788</v>
      </c>
      <c r="AU6" s="2" t="e">
        <f t="shared" si="19"/>
        <v>#N/A</v>
      </c>
      <c r="AV6" s="3">
        <v>483788</v>
      </c>
      <c r="AW6" s="2" t="e">
        <f t="shared" si="20"/>
        <v>#N/A</v>
      </c>
    </row>
    <row r="7" spans="1:49" x14ac:dyDescent="0.35">
      <c r="A7" s="1">
        <v>1110340</v>
      </c>
      <c r="B7" s="1">
        <v>1110340</v>
      </c>
      <c r="C7" s="2">
        <f t="shared" si="0"/>
        <v>6</v>
      </c>
      <c r="D7" s="2"/>
      <c r="E7" s="2"/>
      <c r="F7" s="2"/>
      <c r="G7" s="2"/>
      <c r="H7" s="2"/>
      <c r="I7" s="2"/>
      <c r="J7" s="1">
        <v>1110340</v>
      </c>
      <c r="K7" s="2">
        <f t="shared" si="3"/>
        <v>6</v>
      </c>
      <c r="L7" s="2"/>
      <c r="M7" s="2"/>
      <c r="N7" s="2">
        <v>992486</v>
      </c>
      <c r="O7" s="2" t="e">
        <f t="shared" si="5"/>
        <v>#N/A</v>
      </c>
      <c r="P7" s="1">
        <v>1110340</v>
      </c>
      <c r="Q7" s="2">
        <f t="shared" si="6"/>
        <v>6</v>
      </c>
      <c r="R7" s="1">
        <v>334114</v>
      </c>
      <c r="S7" s="2" t="e">
        <f t="shared" si="7"/>
        <v>#N/A</v>
      </c>
      <c r="T7" s="2">
        <v>992438</v>
      </c>
      <c r="U7" s="2" t="e">
        <f t="shared" si="8"/>
        <v>#N/A</v>
      </c>
      <c r="V7" s="2">
        <v>346707</v>
      </c>
      <c r="W7" s="2" t="e">
        <f t="shared" si="9"/>
        <v>#N/A</v>
      </c>
      <c r="X7" s="2">
        <v>346707</v>
      </c>
      <c r="Y7" s="2" t="e">
        <f t="shared" si="10"/>
        <v>#N/A</v>
      </c>
      <c r="Z7" s="1">
        <v>770568</v>
      </c>
      <c r="AA7" s="2" t="e">
        <f t="shared" si="11"/>
        <v>#N/A</v>
      </c>
      <c r="AB7" s="2"/>
      <c r="AC7" s="2"/>
      <c r="AD7" s="2"/>
      <c r="AE7" s="2"/>
      <c r="AF7" s="2"/>
      <c r="AG7" s="2"/>
      <c r="AH7" s="1">
        <v>1110340</v>
      </c>
      <c r="AI7" s="2">
        <f t="shared" si="13"/>
        <v>6</v>
      </c>
      <c r="AJ7" s="1">
        <v>1110340</v>
      </c>
      <c r="AK7" s="2">
        <f t="shared" si="14"/>
        <v>6</v>
      </c>
      <c r="AL7" s="3">
        <v>483788</v>
      </c>
      <c r="AM7" s="2" t="e">
        <f t="shared" si="15"/>
        <v>#N/A</v>
      </c>
      <c r="AN7" s="3">
        <v>483788</v>
      </c>
      <c r="AO7" s="2" t="e">
        <f t="shared" si="16"/>
        <v>#N/A</v>
      </c>
      <c r="AP7" s="1">
        <v>334114</v>
      </c>
      <c r="AQ7" s="2" t="e">
        <f t="shared" si="17"/>
        <v>#N/A</v>
      </c>
      <c r="AR7" s="3">
        <v>483812</v>
      </c>
      <c r="AS7" s="2" t="e">
        <f t="shared" si="18"/>
        <v>#N/A</v>
      </c>
      <c r="AT7" s="3">
        <v>483812</v>
      </c>
      <c r="AU7" s="2" t="e">
        <f t="shared" si="19"/>
        <v>#N/A</v>
      </c>
      <c r="AV7" s="3">
        <v>483812</v>
      </c>
      <c r="AW7" s="2" t="e">
        <f t="shared" si="20"/>
        <v>#N/A</v>
      </c>
    </row>
    <row r="8" spans="1:49" x14ac:dyDescent="0.35">
      <c r="A8" s="1">
        <v>1278389</v>
      </c>
      <c r="B8" s="1">
        <v>1145446</v>
      </c>
      <c r="C8" s="2" t="e">
        <f t="shared" si="0"/>
        <v>#N/A</v>
      </c>
      <c r="D8" s="2"/>
      <c r="E8" s="2"/>
      <c r="F8" s="2"/>
      <c r="G8" s="2"/>
      <c r="H8" s="2"/>
      <c r="I8" s="2"/>
      <c r="J8" s="1">
        <v>1278389</v>
      </c>
      <c r="K8" s="2">
        <f t="shared" si="3"/>
        <v>7</v>
      </c>
      <c r="L8" s="2"/>
      <c r="M8" s="2"/>
      <c r="N8" s="2">
        <v>2592822</v>
      </c>
      <c r="O8" s="2" t="e">
        <f t="shared" si="5"/>
        <v>#N/A</v>
      </c>
      <c r="P8" s="1">
        <v>1278389</v>
      </c>
      <c r="Q8" s="2">
        <f t="shared" si="6"/>
        <v>7</v>
      </c>
      <c r="R8" s="1">
        <v>334153</v>
      </c>
      <c r="S8" s="2" t="e">
        <f t="shared" si="7"/>
        <v>#N/A</v>
      </c>
      <c r="T8" s="2">
        <v>992449</v>
      </c>
      <c r="U8" s="2" t="e">
        <f t="shared" si="8"/>
        <v>#N/A</v>
      </c>
      <c r="V8" s="2"/>
      <c r="W8" s="3"/>
      <c r="X8" s="3"/>
      <c r="Y8" s="3"/>
      <c r="Z8" s="1">
        <v>770587</v>
      </c>
      <c r="AA8" s="2" t="e">
        <f t="shared" si="11"/>
        <v>#N/A</v>
      </c>
      <c r="AB8" s="2"/>
      <c r="AC8" s="2"/>
      <c r="AD8" s="2"/>
      <c r="AE8" s="2"/>
      <c r="AF8" s="2"/>
      <c r="AG8" s="2"/>
      <c r="AH8" s="1">
        <v>1278389</v>
      </c>
      <c r="AI8" s="2">
        <f t="shared" si="13"/>
        <v>7</v>
      </c>
      <c r="AJ8" s="1">
        <v>1224841</v>
      </c>
      <c r="AK8" s="2" t="e">
        <f t="shared" si="14"/>
        <v>#N/A</v>
      </c>
      <c r="AL8" s="3">
        <v>483812</v>
      </c>
      <c r="AM8" s="2" t="e">
        <f t="shared" si="15"/>
        <v>#N/A</v>
      </c>
      <c r="AN8" s="3">
        <v>483812</v>
      </c>
      <c r="AO8" s="2" t="e">
        <f t="shared" si="16"/>
        <v>#N/A</v>
      </c>
      <c r="AP8" s="1">
        <v>334153</v>
      </c>
      <c r="AQ8" s="2" t="e">
        <f t="shared" si="17"/>
        <v>#N/A</v>
      </c>
      <c r="AR8" s="3">
        <v>770501</v>
      </c>
      <c r="AS8" s="2">
        <f t="shared" si="18"/>
        <v>13</v>
      </c>
      <c r="AT8" s="3">
        <v>992416</v>
      </c>
      <c r="AU8" s="2" t="e">
        <f t="shared" si="19"/>
        <v>#N/A</v>
      </c>
      <c r="AV8" s="3">
        <v>992416</v>
      </c>
      <c r="AW8" s="2" t="e">
        <f t="shared" si="20"/>
        <v>#N/A</v>
      </c>
    </row>
    <row r="9" spans="1:49" x14ac:dyDescent="0.35">
      <c r="A9" s="1">
        <v>2068608</v>
      </c>
      <c r="B9" s="1">
        <v>1278389</v>
      </c>
      <c r="C9" s="2">
        <f t="shared" si="0"/>
        <v>7</v>
      </c>
      <c r="D9" s="2"/>
      <c r="E9" s="2"/>
      <c r="F9" s="2"/>
      <c r="G9" s="2"/>
      <c r="H9" s="2"/>
      <c r="I9" s="2"/>
      <c r="J9" s="1">
        <v>2068608</v>
      </c>
      <c r="K9" s="2">
        <f t="shared" si="3"/>
        <v>8</v>
      </c>
      <c r="L9" s="2"/>
      <c r="M9" s="2"/>
      <c r="N9" s="2">
        <v>2694589</v>
      </c>
      <c r="O9" s="2">
        <f t="shared" si="5"/>
        <v>17</v>
      </c>
      <c r="P9" s="1">
        <v>1844058</v>
      </c>
      <c r="Q9" s="2" t="e">
        <f t="shared" si="6"/>
        <v>#N/A</v>
      </c>
      <c r="R9" s="1">
        <v>334191</v>
      </c>
      <c r="S9" s="2" t="e">
        <f t="shared" si="7"/>
        <v>#N/A</v>
      </c>
      <c r="T9" s="2">
        <v>992456</v>
      </c>
      <c r="U9" s="2" t="e">
        <f t="shared" si="8"/>
        <v>#N/A</v>
      </c>
      <c r="V9" s="2"/>
      <c r="W9" s="3"/>
      <c r="X9" s="3"/>
      <c r="Y9" s="3"/>
      <c r="Z9" s="1">
        <v>770594</v>
      </c>
      <c r="AA9" s="2" t="e">
        <f t="shared" si="11"/>
        <v>#N/A</v>
      </c>
      <c r="AB9" s="2"/>
      <c r="AC9" s="2"/>
      <c r="AD9" s="2"/>
      <c r="AE9" s="2"/>
      <c r="AF9" s="2"/>
      <c r="AG9" s="2"/>
      <c r="AH9" s="1">
        <v>2068608</v>
      </c>
      <c r="AI9" s="2">
        <f t="shared" si="13"/>
        <v>8</v>
      </c>
      <c r="AJ9" s="1">
        <v>1278389</v>
      </c>
      <c r="AK9" s="2">
        <f t="shared" si="14"/>
        <v>7</v>
      </c>
      <c r="AL9" s="3">
        <v>992416</v>
      </c>
      <c r="AM9" s="2" t="e">
        <f t="shared" si="15"/>
        <v>#N/A</v>
      </c>
      <c r="AN9" s="3">
        <v>992416</v>
      </c>
      <c r="AO9" s="2" t="e">
        <f t="shared" si="16"/>
        <v>#N/A</v>
      </c>
      <c r="AP9" s="1">
        <v>334191</v>
      </c>
      <c r="AQ9" s="2" t="e">
        <f t="shared" si="17"/>
        <v>#N/A</v>
      </c>
      <c r="AR9" s="3">
        <v>770534</v>
      </c>
      <c r="AS9" s="2">
        <f t="shared" si="18"/>
        <v>14</v>
      </c>
      <c r="AT9" s="3">
        <v>992438</v>
      </c>
      <c r="AU9" s="2" t="e">
        <f t="shared" si="19"/>
        <v>#N/A</v>
      </c>
      <c r="AV9" s="3">
        <v>992438</v>
      </c>
      <c r="AW9" s="2" t="e">
        <f t="shared" si="20"/>
        <v>#N/A</v>
      </c>
    </row>
    <row r="10" spans="1:49" x14ac:dyDescent="0.35">
      <c r="A10" s="1">
        <v>3635601</v>
      </c>
      <c r="B10" s="1">
        <v>2068608</v>
      </c>
      <c r="C10" s="2">
        <f t="shared" si="0"/>
        <v>8</v>
      </c>
      <c r="D10" s="2"/>
      <c r="E10" s="2"/>
      <c r="F10" s="2"/>
      <c r="G10" s="2"/>
      <c r="H10" s="2"/>
      <c r="I10" s="2"/>
      <c r="J10" s="1">
        <v>2592817</v>
      </c>
      <c r="K10" s="2" t="e">
        <f t="shared" si="3"/>
        <v>#N/A</v>
      </c>
      <c r="L10" s="2"/>
      <c r="M10" s="2"/>
      <c r="N10" s="2">
        <v>2727425</v>
      </c>
      <c r="O10" s="2">
        <f t="shared" si="5"/>
        <v>18</v>
      </c>
      <c r="P10" s="1">
        <v>2068608</v>
      </c>
      <c r="Q10" s="2">
        <f t="shared" si="6"/>
        <v>8</v>
      </c>
      <c r="R10" s="1">
        <v>770459</v>
      </c>
      <c r="S10" s="2">
        <f t="shared" si="7"/>
        <v>3</v>
      </c>
      <c r="T10" s="2">
        <v>992458</v>
      </c>
      <c r="U10" s="2" t="e">
        <f t="shared" si="8"/>
        <v>#N/A</v>
      </c>
      <c r="V10" s="2"/>
      <c r="W10" s="3"/>
      <c r="X10" s="3"/>
      <c r="Y10" s="3"/>
      <c r="Z10" s="1">
        <v>770600</v>
      </c>
      <c r="AA10" s="2" t="e">
        <f t="shared" si="11"/>
        <v>#N/A</v>
      </c>
      <c r="AB10" s="2"/>
      <c r="AC10" s="2"/>
      <c r="AD10" s="2"/>
      <c r="AE10" s="2"/>
      <c r="AF10" s="2"/>
      <c r="AG10" s="2"/>
      <c r="AH10" s="1">
        <v>2592817</v>
      </c>
      <c r="AI10" s="2" t="e">
        <f t="shared" si="13"/>
        <v>#N/A</v>
      </c>
      <c r="AJ10" s="1">
        <v>2068608</v>
      </c>
      <c r="AK10" s="2">
        <f t="shared" si="14"/>
        <v>8</v>
      </c>
      <c r="AL10" s="3">
        <v>992438</v>
      </c>
      <c r="AM10" s="2" t="e">
        <f t="shared" si="15"/>
        <v>#N/A</v>
      </c>
      <c r="AN10" s="3">
        <v>992438</v>
      </c>
      <c r="AO10" s="2" t="e">
        <f t="shared" si="16"/>
        <v>#N/A</v>
      </c>
      <c r="AP10" s="1">
        <v>770459</v>
      </c>
      <c r="AQ10" s="2">
        <f t="shared" si="17"/>
        <v>3</v>
      </c>
      <c r="AR10" s="3">
        <v>992416</v>
      </c>
      <c r="AS10" s="2" t="e">
        <f t="shared" si="18"/>
        <v>#N/A</v>
      </c>
      <c r="AT10" s="3">
        <v>992449</v>
      </c>
      <c r="AU10" s="2" t="e">
        <f t="shared" si="19"/>
        <v>#N/A</v>
      </c>
      <c r="AV10" s="3">
        <v>992449</v>
      </c>
      <c r="AW10" s="2" t="e">
        <f t="shared" si="20"/>
        <v>#N/A</v>
      </c>
    </row>
    <row r="11" spans="1:49" x14ac:dyDescent="0.35">
      <c r="A11" s="1">
        <v>4381122</v>
      </c>
      <c r="B11" s="1">
        <v>2592817</v>
      </c>
      <c r="C11" s="2" t="e">
        <f t="shared" si="0"/>
        <v>#N/A</v>
      </c>
      <c r="D11" s="2"/>
      <c r="E11" s="2"/>
      <c r="F11" s="2"/>
      <c r="G11" s="2"/>
      <c r="H11" s="2"/>
      <c r="I11" s="2"/>
      <c r="J11" s="1">
        <v>2671446</v>
      </c>
      <c r="K11" s="2" t="e">
        <f t="shared" si="3"/>
        <v>#N/A</v>
      </c>
      <c r="L11" s="2"/>
      <c r="M11" s="2"/>
      <c r="N11" s="2">
        <v>346032</v>
      </c>
      <c r="O11" s="2" t="e">
        <f t="shared" si="5"/>
        <v>#N/A</v>
      </c>
      <c r="P11" s="1">
        <v>2592817</v>
      </c>
      <c r="Q11" s="2" t="e">
        <f t="shared" si="6"/>
        <v>#N/A</v>
      </c>
      <c r="R11" s="1">
        <v>770498</v>
      </c>
      <c r="S11" s="2">
        <f t="shared" si="7"/>
        <v>4</v>
      </c>
      <c r="T11" s="2">
        <v>992486</v>
      </c>
      <c r="U11" s="2" t="e">
        <f t="shared" si="8"/>
        <v>#N/A</v>
      </c>
      <c r="V11" s="2"/>
      <c r="W11" s="3"/>
      <c r="X11" s="3"/>
      <c r="Y11" s="3"/>
      <c r="Z11" s="1">
        <v>1110340</v>
      </c>
      <c r="AA11" s="2">
        <f t="shared" si="11"/>
        <v>6</v>
      </c>
      <c r="AB11" s="2"/>
      <c r="AC11" s="2"/>
      <c r="AD11" s="2"/>
      <c r="AE11" s="2"/>
      <c r="AF11" s="2"/>
      <c r="AG11" s="2"/>
      <c r="AH11" s="1">
        <v>3635601</v>
      </c>
      <c r="AI11" s="2">
        <f t="shared" si="13"/>
        <v>9</v>
      </c>
      <c r="AJ11" s="1">
        <v>2297143</v>
      </c>
      <c r="AK11" s="2" t="e">
        <f t="shared" si="14"/>
        <v>#N/A</v>
      </c>
      <c r="AL11" s="3">
        <v>992449</v>
      </c>
      <c r="AM11" s="2" t="e">
        <f t="shared" si="15"/>
        <v>#N/A</v>
      </c>
      <c r="AN11" s="3">
        <v>992449</v>
      </c>
      <c r="AO11" s="2" t="e">
        <f t="shared" si="16"/>
        <v>#N/A</v>
      </c>
      <c r="AP11" s="1">
        <v>770498</v>
      </c>
      <c r="AQ11" s="2">
        <f t="shared" si="17"/>
        <v>4</v>
      </c>
      <c r="AR11" s="3">
        <v>992438</v>
      </c>
      <c r="AS11" s="2" t="e">
        <f t="shared" si="18"/>
        <v>#N/A</v>
      </c>
      <c r="AT11" s="3">
        <v>992456</v>
      </c>
      <c r="AU11" s="2" t="e">
        <f t="shared" si="19"/>
        <v>#N/A</v>
      </c>
      <c r="AV11" s="3">
        <v>992456</v>
      </c>
      <c r="AW11" s="2" t="e">
        <f t="shared" si="20"/>
        <v>#N/A</v>
      </c>
    </row>
    <row r="12" spans="1:49" x14ac:dyDescent="0.35">
      <c r="A12" s="1">
        <v>4451048</v>
      </c>
      <c r="B12" s="1">
        <v>3635601</v>
      </c>
      <c r="C12" s="2">
        <f t="shared" si="0"/>
        <v>9</v>
      </c>
      <c r="D12" s="2"/>
      <c r="E12" s="2"/>
      <c r="F12" s="2"/>
      <c r="G12" s="2"/>
      <c r="H12" s="2"/>
      <c r="I12" s="2"/>
      <c r="J12" s="1">
        <v>3635601</v>
      </c>
      <c r="K12" s="2">
        <f t="shared" si="3"/>
        <v>9</v>
      </c>
      <c r="L12" s="2"/>
      <c r="M12" s="2"/>
      <c r="N12" s="2"/>
      <c r="O12" s="2"/>
      <c r="P12" s="1">
        <v>3635601</v>
      </c>
      <c r="Q12" s="2">
        <f t="shared" si="6"/>
        <v>9</v>
      </c>
      <c r="R12" s="1">
        <v>770531</v>
      </c>
      <c r="S12" s="2">
        <f t="shared" si="7"/>
        <v>5</v>
      </c>
      <c r="T12" s="2">
        <v>992513</v>
      </c>
      <c r="U12" s="2" t="e">
        <f t="shared" si="8"/>
        <v>#N/A</v>
      </c>
      <c r="V12" s="2"/>
      <c r="W12" s="3"/>
      <c r="X12" s="3"/>
      <c r="Y12" s="3"/>
      <c r="Z12" s="1">
        <v>1145446</v>
      </c>
      <c r="AA12" s="2" t="e">
        <f t="shared" si="11"/>
        <v>#N/A</v>
      </c>
      <c r="AB12" s="2"/>
      <c r="AC12" s="2"/>
      <c r="AD12" s="2"/>
      <c r="AE12" s="2"/>
      <c r="AF12" s="2"/>
      <c r="AG12" s="2"/>
      <c r="AH12" s="1">
        <v>4381122</v>
      </c>
      <c r="AI12" s="2">
        <f t="shared" si="13"/>
        <v>10</v>
      </c>
      <c r="AJ12" s="1">
        <v>2592817</v>
      </c>
      <c r="AK12" s="2" t="e">
        <f t="shared" si="14"/>
        <v>#N/A</v>
      </c>
      <c r="AL12" s="3">
        <v>992456</v>
      </c>
      <c r="AM12" s="2" t="e">
        <f t="shared" si="15"/>
        <v>#N/A</v>
      </c>
      <c r="AN12" s="3">
        <v>992456</v>
      </c>
      <c r="AO12" s="2" t="e">
        <f t="shared" si="16"/>
        <v>#N/A</v>
      </c>
      <c r="AP12" s="1">
        <v>770531</v>
      </c>
      <c r="AQ12" s="2">
        <f t="shared" si="17"/>
        <v>5</v>
      </c>
      <c r="AR12" s="3">
        <v>992449</v>
      </c>
      <c r="AS12" s="2" t="e">
        <f t="shared" si="18"/>
        <v>#N/A</v>
      </c>
      <c r="AT12" s="3">
        <v>992458</v>
      </c>
      <c r="AU12" s="2" t="e">
        <f t="shared" si="19"/>
        <v>#N/A</v>
      </c>
      <c r="AV12" s="3">
        <v>992458</v>
      </c>
      <c r="AW12" s="2" t="e">
        <f t="shared" si="20"/>
        <v>#N/A</v>
      </c>
    </row>
    <row r="13" spans="1:49" x14ac:dyDescent="0.35">
      <c r="A13" s="1">
        <v>770462</v>
      </c>
      <c r="B13" s="1">
        <v>3670949</v>
      </c>
      <c r="C13" s="2" t="e">
        <f t="shared" si="0"/>
        <v>#N/A</v>
      </c>
      <c r="D13" s="2"/>
      <c r="E13" s="2"/>
      <c r="F13" s="2"/>
      <c r="G13" s="2"/>
      <c r="H13" s="2"/>
      <c r="I13" s="2"/>
      <c r="J13" s="1">
        <v>4381122</v>
      </c>
      <c r="K13" s="2">
        <f t="shared" si="3"/>
        <v>10</v>
      </c>
      <c r="L13" s="2"/>
      <c r="M13" s="2"/>
      <c r="N13" s="2"/>
      <c r="O13" s="2"/>
      <c r="P13" s="1">
        <v>4381122</v>
      </c>
      <c r="Q13" s="2">
        <f t="shared" si="6"/>
        <v>10</v>
      </c>
      <c r="R13" s="1">
        <v>770568</v>
      </c>
      <c r="S13" s="2" t="e">
        <f t="shared" si="7"/>
        <v>#N/A</v>
      </c>
      <c r="T13" s="2">
        <v>2592822</v>
      </c>
      <c r="U13" s="2" t="e">
        <f t="shared" si="8"/>
        <v>#N/A</v>
      </c>
      <c r="V13" s="2"/>
      <c r="W13" s="3"/>
      <c r="X13" s="3"/>
      <c r="Y13" s="3"/>
      <c r="Z13" s="1">
        <v>1278389</v>
      </c>
      <c r="AA13" s="2">
        <f t="shared" si="11"/>
        <v>7</v>
      </c>
      <c r="AB13" s="2"/>
      <c r="AC13" s="2"/>
      <c r="AD13" s="2"/>
      <c r="AE13" s="2"/>
      <c r="AF13" s="2"/>
      <c r="AG13" s="2"/>
      <c r="AH13" s="1">
        <v>4451048</v>
      </c>
      <c r="AI13" s="2">
        <f t="shared" si="13"/>
        <v>11</v>
      </c>
      <c r="AJ13" s="1">
        <v>3180928</v>
      </c>
      <c r="AK13" s="2" t="e">
        <f t="shared" si="14"/>
        <v>#N/A</v>
      </c>
      <c r="AL13" s="3">
        <v>992458</v>
      </c>
      <c r="AM13" s="2" t="e">
        <f t="shared" si="15"/>
        <v>#N/A</v>
      </c>
      <c r="AN13" s="3">
        <v>992458</v>
      </c>
      <c r="AO13" s="2" t="e">
        <f t="shared" si="16"/>
        <v>#N/A</v>
      </c>
      <c r="AP13" s="1">
        <v>770568</v>
      </c>
      <c r="AQ13" s="2" t="e">
        <f t="shared" si="17"/>
        <v>#N/A</v>
      </c>
      <c r="AR13" s="3">
        <v>992456</v>
      </c>
      <c r="AS13" s="2" t="e">
        <f t="shared" si="18"/>
        <v>#N/A</v>
      </c>
      <c r="AT13" s="3">
        <v>992486</v>
      </c>
      <c r="AU13" s="2" t="e">
        <f t="shared" si="19"/>
        <v>#N/A</v>
      </c>
      <c r="AV13" s="3">
        <v>992486</v>
      </c>
      <c r="AW13" s="2" t="e">
        <f t="shared" si="20"/>
        <v>#N/A</v>
      </c>
    </row>
    <row r="14" spans="1:49" x14ac:dyDescent="0.35">
      <c r="A14" s="1">
        <v>770501</v>
      </c>
      <c r="B14" s="1">
        <v>4381122</v>
      </c>
      <c r="C14" s="2">
        <f t="shared" si="0"/>
        <v>10</v>
      </c>
      <c r="D14" s="2"/>
      <c r="E14" s="2"/>
      <c r="F14" s="2"/>
      <c r="G14" s="2"/>
      <c r="H14" s="2"/>
      <c r="I14" s="2"/>
      <c r="J14" s="1">
        <v>4451048</v>
      </c>
      <c r="K14" s="2">
        <f t="shared" si="3"/>
        <v>11</v>
      </c>
      <c r="L14" s="2"/>
      <c r="M14" s="2"/>
      <c r="N14" s="2"/>
      <c r="O14" s="2"/>
      <c r="P14" s="1">
        <v>4451048</v>
      </c>
      <c r="Q14" s="2">
        <f t="shared" si="6"/>
        <v>11</v>
      </c>
      <c r="R14" s="1">
        <v>770587</v>
      </c>
      <c r="S14" s="2" t="e">
        <f t="shared" si="7"/>
        <v>#N/A</v>
      </c>
      <c r="T14" s="2">
        <v>2727425</v>
      </c>
      <c r="U14" s="2">
        <f t="shared" si="8"/>
        <v>18</v>
      </c>
      <c r="V14" s="2"/>
      <c r="W14" s="3"/>
      <c r="X14" s="3"/>
      <c r="Y14" s="3"/>
      <c r="Z14" s="1">
        <v>2068608</v>
      </c>
      <c r="AA14" s="2">
        <f t="shared" si="11"/>
        <v>8</v>
      </c>
      <c r="AB14" s="2"/>
      <c r="AC14" s="2"/>
      <c r="AD14" s="2"/>
      <c r="AE14" s="2"/>
      <c r="AF14" s="2"/>
      <c r="AG14" s="2"/>
      <c r="AH14" s="1">
        <v>342779</v>
      </c>
      <c r="AI14" s="2" t="e">
        <f t="shared" si="13"/>
        <v>#N/A</v>
      </c>
      <c r="AJ14" s="1">
        <v>3635601</v>
      </c>
      <c r="AK14" s="2">
        <f t="shared" si="14"/>
        <v>9</v>
      </c>
      <c r="AL14" s="3">
        <v>992486</v>
      </c>
      <c r="AM14" s="2" t="e">
        <f t="shared" si="15"/>
        <v>#N/A</v>
      </c>
      <c r="AN14" s="3">
        <v>992486</v>
      </c>
      <c r="AO14" s="2" t="e">
        <f t="shared" si="16"/>
        <v>#N/A</v>
      </c>
      <c r="AP14" s="1">
        <v>770587</v>
      </c>
      <c r="AQ14" s="2" t="e">
        <f t="shared" si="17"/>
        <v>#N/A</v>
      </c>
      <c r="AR14" s="3">
        <v>992458</v>
      </c>
      <c r="AS14" s="2" t="e">
        <f t="shared" si="18"/>
        <v>#N/A</v>
      </c>
      <c r="AT14" s="3">
        <v>992513</v>
      </c>
      <c r="AU14" s="2" t="e">
        <f t="shared" si="19"/>
        <v>#N/A</v>
      </c>
      <c r="AV14" s="3">
        <v>992513</v>
      </c>
      <c r="AW14" s="2" t="e">
        <f t="shared" si="20"/>
        <v>#N/A</v>
      </c>
    </row>
    <row r="15" spans="1:49" x14ac:dyDescent="0.35">
      <c r="A15" s="1">
        <v>770534</v>
      </c>
      <c r="B15" s="1">
        <v>4451048</v>
      </c>
      <c r="C15" s="2">
        <f t="shared" si="0"/>
        <v>11</v>
      </c>
      <c r="D15" s="2"/>
      <c r="E15" s="2"/>
      <c r="F15" s="2"/>
      <c r="G15" s="2"/>
      <c r="H15" s="2"/>
      <c r="I15" s="2"/>
      <c r="K15" s="2"/>
      <c r="L15" s="2"/>
      <c r="M15" s="2"/>
      <c r="N15" s="2"/>
      <c r="O15" s="2"/>
      <c r="P15" s="1">
        <v>346032</v>
      </c>
      <c r="Q15" s="2" t="e">
        <f t="shared" si="6"/>
        <v>#N/A</v>
      </c>
      <c r="R15" s="1">
        <v>770594</v>
      </c>
      <c r="S15" s="2" t="e">
        <f t="shared" si="7"/>
        <v>#N/A</v>
      </c>
      <c r="T15" s="2">
        <v>3227603</v>
      </c>
      <c r="U15" s="2" t="e">
        <f t="shared" si="8"/>
        <v>#N/A</v>
      </c>
      <c r="V15" s="2"/>
      <c r="W15" s="3"/>
      <c r="X15" s="3"/>
      <c r="Y15" s="3"/>
      <c r="Z15" s="1">
        <v>2592817</v>
      </c>
      <c r="AA15" s="2" t="e">
        <f t="shared" si="11"/>
        <v>#N/A</v>
      </c>
      <c r="AB15" s="2"/>
      <c r="AC15" s="2"/>
      <c r="AD15" s="2"/>
      <c r="AE15" s="2"/>
      <c r="AF15" s="2"/>
      <c r="AG15" s="2"/>
      <c r="AJ15" s="1">
        <v>4381122</v>
      </c>
      <c r="AK15" s="2">
        <f t="shared" si="14"/>
        <v>10</v>
      </c>
      <c r="AL15" s="3">
        <v>992513</v>
      </c>
      <c r="AM15" s="2" t="e">
        <f t="shared" si="15"/>
        <v>#N/A</v>
      </c>
      <c r="AN15" s="3">
        <v>992513</v>
      </c>
      <c r="AO15" s="2" t="e">
        <f t="shared" si="16"/>
        <v>#N/A</v>
      </c>
      <c r="AP15" s="1">
        <v>770594</v>
      </c>
      <c r="AQ15" s="2" t="e">
        <f t="shared" si="17"/>
        <v>#N/A</v>
      </c>
      <c r="AR15" s="3">
        <v>992486</v>
      </c>
      <c r="AS15" s="2" t="e">
        <f t="shared" si="18"/>
        <v>#N/A</v>
      </c>
      <c r="AT15" s="3">
        <v>2727425</v>
      </c>
      <c r="AU15" s="2">
        <f t="shared" si="19"/>
        <v>18</v>
      </c>
      <c r="AV15" s="3">
        <v>2694589</v>
      </c>
      <c r="AW15" s="2">
        <f t="shared" si="20"/>
        <v>17</v>
      </c>
    </row>
    <row r="16" spans="1:49" x14ac:dyDescent="0.35">
      <c r="A16" s="1">
        <v>2034723</v>
      </c>
      <c r="B16" s="1">
        <v>340397</v>
      </c>
      <c r="C16" s="2" t="e">
        <f t="shared" si="0"/>
        <v>#N/A</v>
      </c>
      <c r="D16" s="2"/>
      <c r="E16" s="2"/>
      <c r="F16" s="2"/>
      <c r="G16" s="2"/>
      <c r="H16" s="2"/>
      <c r="I16" s="2"/>
      <c r="K16" s="2"/>
      <c r="L16" s="2"/>
      <c r="M16" s="2"/>
      <c r="N16" s="2"/>
      <c r="O16" s="2"/>
      <c r="R16" s="1">
        <v>770600</v>
      </c>
      <c r="S16" s="2" t="e">
        <f t="shared" si="7"/>
        <v>#N/A</v>
      </c>
      <c r="T16" s="2">
        <v>4108829</v>
      </c>
      <c r="U16" s="2" t="e">
        <f t="shared" si="8"/>
        <v>#N/A</v>
      </c>
      <c r="V16" s="2"/>
      <c r="W16" s="3"/>
      <c r="X16" s="3"/>
      <c r="Y16" s="3"/>
      <c r="Z16" s="1">
        <v>3635601</v>
      </c>
      <c r="AA16" s="2">
        <f t="shared" si="11"/>
        <v>9</v>
      </c>
      <c r="AB16" s="2"/>
      <c r="AC16" s="2"/>
      <c r="AD16" s="2"/>
      <c r="AE16" s="2"/>
      <c r="AF16" s="2"/>
      <c r="AG16" s="2"/>
      <c r="AJ16" s="1">
        <v>4451048</v>
      </c>
      <c r="AK16" s="2">
        <f t="shared" si="14"/>
        <v>11</v>
      </c>
      <c r="AL16" s="3">
        <v>2297148</v>
      </c>
      <c r="AM16" s="2" t="e">
        <f t="shared" si="15"/>
        <v>#N/A</v>
      </c>
      <c r="AN16" s="3">
        <v>2297148</v>
      </c>
      <c r="AO16" s="2" t="e">
        <f t="shared" si="16"/>
        <v>#N/A</v>
      </c>
      <c r="AP16" s="1">
        <v>770600</v>
      </c>
      <c r="AQ16" s="2" t="e">
        <f t="shared" si="17"/>
        <v>#N/A</v>
      </c>
      <c r="AR16" s="3">
        <v>992513</v>
      </c>
      <c r="AS16" s="2" t="e">
        <f t="shared" si="18"/>
        <v>#N/A</v>
      </c>
      <c r="AT16" s="3">
        <v>4108829</v>
      </c>
      <c r="AU16" s="2" t="e">
        <f t="shared" si="19"/>
        <v>#N/A</v>
      </c>
      <c r="AV16" s="3">
        <v>2727425</v>
      </c>
      <c r="AW16" s="2">
        <f t="shared" si="20"/>
        <v>18</v>
      </c>
    </row>
    <row r="17" spans="1:49" x14ac:dyDescent="0.35">
      <c r="A17" s="1">
        <v>2552976</v>
      </c>
      <c r="K17" s="2"/>
      <c r="L17" s="2"/>
      <c r="M17" s="2"/>
      <c r="N17" s="2"/>
      <c r="O17" s="2"/>
      <c r="R17" s="1">
        <v>1110340</v>
      </c>
      <c r="S17" s="2">
        <f t="shared" si="7"/>
        <v>6</v>
      </c>
      <c r="T17" s="2">
        <v>4108833</v>
      </c>
      <c r="U17" s="2" t="e">
        <f t="shared" si="8"/>
        <v>#N/A</v>
      </c>
      <c r="V17" s="2"/>
      <c r="W17" s="3"/>
      <c r="X17" s="3"/>
      <c r="Y17" s="3"/>
      <c r="Z17" s="1">
        <v>4381122</v>
      </c>
      <c r="AA17" s="2">
        <f t="shared" si="11"/>
        <v>10</v>
      </c>
      <c r="AB17" s="2"/>
      <c r="AC17" s="2"/>
      <c r="AD17" s="2"/>
      <c r="AE17" s="2"/>
      <c r="AF17" s="2"/>
      <c r="AG17" s="2"/>
      <c r="AL17" s="3">
        <v>2592822</v>
      </c>
      <c r="AM17" s="2" t="e">
        <f t="shared" si="15"/>
        <v>#N/A</v>
      </c>
      <c r="AN17" s="3">
        <v>2727425</v>
      </c>
      <c r="AO17" s="2">
        <f t="shared" si="16"/>
        <v>18</v>
      </c>
      <c r="AP17" s="1">
        <v>1110340</v>
      </c>
      <c r="AQ17" s="2">
        <f t="shared" si="17"/>
        <v>6</v>
      </c>
      <c r="AR17" s="3">
        <v>2034723</v>
      </c>
      <c r="AS17" s="2">
        <f t="shared" si="18"/>
        <v>15</v>
      </c>
      <c r="AT17" s="3">
        <v>4108833</v>
      </c>
      <c r="AU17" s="2" t="e">
        <f t="shared" si="19"/>
        <v>#N/A</v>
      </c>
      <c r="AV17" s="3">
        <v>4108829</v>
      </c>
      <c r="AW17" s="2" t="e">
        <f t="shared" si="20"/>
        <v>#N/A</v>
      </c>
    </row>
    <row r="18" spans="1:49" x14ac:dyDescent="0.35">
      <c r="A18" s="1">
        <v>2694589</v>
      </c>
      <c r="K18" s="2"/>
      <c r="L18" s="2"/>
      <c r="M18" s="2"/>
      <c r="N18" s="2"/>
      <c r="O18" s="2"/>
      <c r="R18" s="1">
        <v>1278389</v>
      </c>
      <c r="S18" s="2">
        <f t="shared" si="7"/>
        <v>7</v>
      </c>
      <c r="T18" s="2">
        <v>4108837</v>
      </c>
      <c r="U18" s="2" t="e">
        <f t="shared" si="8"/>
        <v>#N/A</v>
      </c>
      <c r="V18" s="2"/>
      <c r="W18" s="3"/>
      <c r="X18" s="3"/>
      <c r="Y18" s="3"/>
      <c r="Z18" s="1">
        <v>4451048</v>
      </c>
      <c r="AA18" s="2">
        <f t="shared" si="11"/>
        <v>11</v>
      </c>
      <c r="AB18" s="2"/>
      <c r="AC18" s="2"/>
      <c r="AD18" s="2"/>
      <c r="AE18" s="2"/>
      <c r="AF18" s="2"/>
      <c r="AG18" s="2"/>
      <c r="AL18" s="3">
        <v>2694589</v>
      </c>
      <c r="AM18" s="2">
        <f t="shared" si="15"/>
        <v>17</v>
      </c>
      <c r="AN18" s="3">
        <v>3180933</v>
      </c>
      <c r="AO18" s="2" t="e">
        <f t="shared" si="16"/>
        <v>#N/A</v>
      </c>
      <c r="AP18" s="1">
        <v>1278389</v>
      </c>
      <c r="AQ18" s="2">
        <f t="shared" si="17"/>
        <v>7</v>
      </c>
      <c r="AR18" s="3">
        <v>2045708</v>
      </c>
      <c r="AS18" s="2" t="e">
        <f t="shared" si="18"/>
        <v>#N/A</v>
      </c>
      <c r="AT18" s="3">
        <v>4108837</v>
      </c>
      <c r="AU18" s="2" t="e">
        <f t="shared" si="19"/>
        <v>#N/A</v>
      </c>
      <c r="AV18" s="3">
        <v>4108833</v>
      </c>
      <c r="AW18" s="2" t="e">
        <f t="shared" si="20"/>
        <v>#N/A</v>
      </c>
    </row>
    <row r="19" spans="1:49" x14ac:dyDescent="0.35">
      <c r="A19" s="1">
        <v>2727425</v>
      </c>
      <c r="K19" s="2"/>
      <c r="L19" s="2"/>
      <c r="M19" s="2"/>
      <c r="N19" s="2"/>
      <c r="O19" s="2"/>
      <c r="R19" s="1">
        <v>2068608</v>
      </c>
      <c r="S19" s="2">
        <f t="shared" si="7"/>
        <v>8</v>
      </c>
      <c r="T19" s="2">
        <v>4108841</v>
      </c>
      <c r="U19" s="2" t="e">
        <f t="shared" si="8"/>
        <v>#N/A</v>
      </c>
      <c r="V19" s="2"/>
      <c r="W19" s="3"/>
      <c r="X19" s="3"/>
      <c r="Y19" s="3"/>
      <c r="Z19" s="1">
        <v>340397</v>
      </c>
      <c r="AA19" s="2" t="e">
        <f t="shared" si="11"/>
        <v>#N/A</v>
      </c>
      <c r="AB19" s="2"/>
      <c r="AC19" s="2"/>
      <c r="AD19" s="2"/>
      <c r="AE19" s="2"/>
      <c r="AF19" s="2"/>
      <c r="AG19" s="2"/>
      <c r="AL19" s="3">
        <v>2727425</v>
      </c>
      <c r="AM19" s="2">
        <f t="shared" si="15"/>
        <v>18</v>
      </c>
      <c r="AN19" s="3">
        <v>4108829</v>
      </c>
      <c r="AO19" s="2" t="e">
        <f t="shared" si="16"/>
        <v>#N/A</v>
      </c>
      <c r="AP19" s="1">
        <v>2068608</v>
      </c>
      <c r="AQ19" s="2">
        <f t="shared" si="17"/>
        <v>8</v>
      </c>
      <c r="AR19" s="3">
        <v>2694589</v>
      </c>
      <c r="AS19" s="2">
        <f t="shared" si="18"/>
        <v>17</v>
      </c>
      <c r="AT19" s="3">
        <v>4108841</v>
      </c>
      <c r="AU19" s="2" t="e">
        <f t="shared" si="19"/>
        <v>#N/A</v>
      </c>
      <c r="AV19" s="3">
        <v>4108837</v>
      </c>
      <c r="AW19" s="2" t="e">
        <f t="shared" si="20"/>
        <v>#N/A</v>
      </c>
    </row>
    <row r="20" spans="1:49" x14ac:dyDescent="0.35">
      <c r="A20" s="1">
        <v>2967858</v>
      </c>
      <c r="K20" s="2"/>
      <c r="L20" s="2"/>
      <c r="M20" s="2"/>
      <c r="N20" s="2"/>
      <c r="O20" s="2"/>
      <c r="R20" s="1">
        <v>2592817</v>
      </c>
      <c r="S20" s="2" t="e">
        <f t="shared" si="7"/>
        <v>#N/A</v>
      </c>
      <c r="T20" s="2">
        <v>4108853</v>
      </c>
      <c r="U20" s="2" t="e">
        <f t="shared" si="8"/>
        <v>#N/A</v>
      </c>
      <c r="V20" s="2"/>
      <c r="W20" s="3"/>
      <c r="X20" s="3"/>
      <c r="Y20" s="3"/>
      <c r="AL20" s="3">
        <v>3180933</v>
      </c>
      <c r="AM20" s="2" t="e">
        <f t="shared" si="15"/>
        <v>#N/A</v>
      </c>
      <c r="AN20" s="3">
        <v>4108833</v>
      </c>
      <c r="AO20" s="2" t="e">
        <f t="shared" si="16"/>
        <v>#N/A</v>
      </c>
      <c r="AP20" s="1">
        <v>3635601</v>
      </c>
      <c r="AQ20" s="2">
        <f t="shared" si="17"/>
        <v>9</v>
      </c>
      <c r="AR20" s="3">
        <v>2727425</v>
      </c>
      <c r="AS20" s="2">
        <f t="shared" si="18"/>
        <v>18</v>
      </c>
      <c r="AT20" s="3">
        <v>4108853</v>
      </c>
      <c r="AU20" s="2" t="e">
        <f t="shared" si="19"/>
        <v>#N/A</v>
      </c>
      <c r="AV20" s="3">
        <v>4108841</v>
      </c>
      <c r="AW20" s="2" t="e">
        <f t="shared" si="20"/>
        <v>#N/A</v>
      </c>
    </row>
    <row r="21" spans="1:49" x14ac:dyDescent="0.35">
      <c r="A21" s="1">
        <v>3355702</v>
      </c>
      <c r="R21" s="1">
        <v>3227598</v>
      </c>
      <c r="S21" s="2" t="e">
        <f t="shared" si="7"/>
        <v>#N/A</v>
      </c>
      <c r="T21" s="2">
        <v>4108857</v>
      </c>
      <c r="U21" s="2" t="e">
        <f t="shared" si="8"/>
        <v>#N/A</v>
      </c>
      <c r="V21" s="2"/>
      <c r="W21" s="3"/>
      <c r="X21" s="3"/>
      <c r="Y21" s="3"/>
      <c r="AL21" s="3">
        <v>4108829</v>
      </c>
      <c r="AM21" s="2" t="e">
        <f t="shared" si="15"/>
        <v>#N/A</v>
      </c>
      <c r="AN21" s="3">
        <v>4108837</v>
      </c>
      <c r="AO21" s="2" t="e">
        <f t="shared" si="16"/>
        <v>#N/A</v>
      </c>
      <c r="AP21" s="1">
        <v>4381122</v>
      </c>
      <c r="AQ21" s="2">
        <f t="shared" si="17"/>
        <v>10</v>
      </c>
      <c r="AR21" s="3">
        <v>4108829</v>
      </c>
      <c r="AS21" s="2" t="e">
        <f t="shared" si="18"/>
        <v>#N/A</v>
      </c>
      <c r="AT21" s="3">
        <v>4108857</v>
      </c>
      <c r="AU21" s="2" t="e">
        <f t="shared" si="19"/>
        <v>#N/A</v>
      </c>
      <c r="AV21" s="3">
        <v>4108853</v>
      </c>
      <c r="AW21" s="2" t="e">
        <f t="shared" si="20"/>
        <v>#N/A</v>
      </c>
    </row>
    <row r="22" spans="1:49" x14ac:dyDescent="0.35">
      <c r="A22" s="1">
        <v>4104135</v>
      </c>
      <c r="R22" s="1">
        <v>3635601</v>
      </c>
      <c r="S22" s="2">
        <f t="shared" si="7"/>
        <v>9</v>
      </c>
      <c r="T22" s="2">
        <v>4108866</v>
      </c>
      <c r="U22" s="2" t="e">
        <f t="shared" si="8"/>
        <v>#N/A</v>
      </c>
      <c r="V22" s="2"/>
      <c r="W22" s="3"/>
      <c r="X22" s="3"/>
      <c r="Y22" s="3"/>
      <c r="AL22" s="3">
        <v>4108833</v>
      </c>
      <c r="AM22" s="2" t="e">
        <f t="shared" si="15"/>
        <v>#N/A</v>
      </c>
      <c r="AN22" s="3">
        <v>4108841</v>
      </c>
      <c r="AO22" s="2" t="e">
        <f t="shared" si="16"/>
        <v>#N/A</v>
      </c>
      <c r="AP22" s="1">
        <v>4451048</v>
      </c>
      <c r="AQ22" s="2">
        <f t="shared" si="17"/>
        <v>11</v>
      </c>
      <c r="AR22" s="3">
        <v>4108833</v>
      </c>
      <c r="AS22" s="2" t="e">
        <f t="shared" si="18"/>
        <v>#N/A</v>
      </c>
      <c r="AT22" s="3">
        <v>4108866</v>
      </c>
      <c r="AU22" s="2" t="e">
        <f t="shared" si="19"/>
        <v>#N/A</v>
      </c>
      <c r="AV22" s="3">
        <v>4108857</v>
      </c>
      <c r="AW22" s="2" t="e">
        <f t="shared" si="20"/>
        <v>#N/A</v>
      </c>
    </row>
    <row r="23" spans="1:49" x14ac:dyDescent="0.35">
      <c r="A23" s="1">
        <v>4104147</v>
      </c>
      <c r="R23" s="1">
        <v>4381122</v>
      </c>
      <c r="S23" s="2">
        <f t="shared" si="7"/>
        <v>10</v>
      </c>
      <c r="T23" s="2">
        <v>4108872</v>
      </c>
      <c r="U23" s="2" t="e">
        <f t="shared" si="8"/>
        <v>#N/A</v>
      </c>
      <c r="V23" s="2"/>
      <c r="W23" s="3"/>
      <c r="X23" s="3"/>
      <c r="Y23" s="3"/>
      <c r="AL23" s="3">
        <v>4108837</v>
      </c>
      <c r="AM23" s="2" t="e">
        <f t="shared" si="15"/>
        <v>#N/A</v>
      </c>
      <c r="AN23" s="3">
        <v>4108853</v>
      </c>
      <c r="AO23" s="2" t="e">
        <f t="shared" si="16"/>
        <v>#N/A</v>
      </c>
      <c r="AP23" s="1">
        <v>342440</v>
      </c>
      <c r="AQ23" s="2" t="e">
        <f t="shared" si="17"/>
        <v>#N/A</v>
      </c>
      <c r="AR23" s="3">
        <v>4108837</v>
      </c>
      <c r="AS23" s="2" t="e">
        <f t="shared" si="18"/>
        <v>#N/A</v>
      </c>
      <c r="AT23" s="3">
        <v>4108872</v>
      </c>
      <c r="AU23" s="2" t="e">
        <f t="shared" si="19"/>
        <v>#N/A</v>
      </c>
      <c r="AV23" s="3">
        <v>4108866</v>
      </c>
      <c r="AW23" s="2" t="e">
        <f t="shared" si="20"/>
        <v>#N/A</v>
      </c>
    </row>
    <row r="24" spans="1:49" x14ac:dyDescent="0.35">
      <c r="A24" s="1">
        <v>4104150</v>
      </c>
      <c r="R24" s="1">
        <v>4451048</v>
      </c>
      <c r="S24" s="2">
        <f t="shared" si="7"/>
        <v>11</v>
      </c>
      <c r="T24" s="2">
        <v>4108875</v>
      </c>
      <c r="U24" s="2" t="e">
        <f t="shared" si="8"/>
        <v>#N/A</v>
      </c>
      <c r="V24" s="2"/>
      <c r="W24" s="3"/>
      <c r="X24" s="3"/>
      <c r="Y24" s="3"/>
      <c r="AL24" s="3">
        <v>4108841</v>
      </c>
      <c r="AM24" s="2" t="e">
        <f t="shared" si="15"/>
        <v>#N/A</v>
      </c>
      <c r="AN24" s="3">
        <v>4108857</v>
      </c>
      <c r="AO24" s="2" t="e">
        <f t="shared" si="16"/>
        <v>#N/A</v>
      </c>
      <c r="AR24" s="3">
        <v>4108841</v>
      </c>
      <c r="AS24" s="2" t="e">
        <f t="shared" si="18"/>
        <v>#N/A</v>
      </c>
      <c r="AT24" s="3">
        <v>4108875</v>
      </c>
      <c r="AU24" s="2" t="e">
        <f t="shared" si="19"/>
        <v>#N/A</v>
      </c>
      <c r="AV24" s="3">
        <v>4108872</v>
      </c>
      <c r="AW24" s="2" t="e">
        <f t="shared" si="20"/>
        <v>#N/A</v>
      </c>
    </row>
    <row r="25" spans="1:49" x14ac:dyDescent="0.35">
      <c r="A25" s="1">
        <v>4104153</v>
      </c>
      <c r="R25" s="1">
        <v>97409</v>
      </c>
      <c r="S25" s="2" t="e">
        <f t="shared" si="7"/>
        <v>#N/A</v>
      </c>
      <c r="T25" s="2">
        <v>4108884</v>
      </c>
      <c r="U25" s="2" t="e">
        <f t="shared" si="8"/>
        <v>#N/A</v>
      </c>
      <c r="V25" s="2"/>
      <c r="W25" s="3"/>
      <c r="X25" s="3"/>
      <c r="Y25" s="3"/>
      <c r="AL25" s="3">
        <v>4108853</v>
      </c>
      <c r="AM25" s="2" t="e">
        <f t="shared" si="15"/>
        <v>#N/A</v>
      </c>
      <c r="AN25" s="3">
        <v>4108866</v>
      </c>
      <c r="AO25" s="2" t="e">
        <f t="shared" si="16"/>
        <v>#N/A</v>
      </c>
      <c r="AR25" s="3">
        <v>4108853</v>
      </c>
      <c r="AS25" s="2" t="e">
        <f t="shared" si="18"/>
        <v>#N/A</v>
      </c>
      <c r="AT25" s="3">
        <v>4108884</v>
      </c>
      <c r="AU25" s="2" t="e">
        <f t="shared" si="19"/>
        <v>#N/A</v>
      </c>
      <c r="AV25" s="3">
        <v>4108875</v>
      </c>
      <c r="AW25" s="2" t="e">
        <f t="shared" si="20"/>
        <v>#N/A</v>
      </c>
    </row>
    <row r="26" spans="1:49" x14ac:dyDescent="0.35">
      <c r="A26" s="1">
        <v>4104156</v>
      </c>
      <c r="R26" s="1">
        <v>97432</v>
      </c>
      <c r="S26" s="2" t="e">
        <f t="shared" si="7"/>
        <v>#N/A</v>
      </c>
      <c r="T26" s="2">
        <v>4108905</v>
      </c>
      <c r="U26" s="2" t="e">
        <f t="shared" si="8"/>
        <v>#N/A</v>
      </c>
      <c r="V26" s="2"/>
      <c r="W26" s="3"/>
      <c r="X26" s="3"/>
      <c r="Y26" s="3"/>
      <c r="AL26" s="3">
        <v>4108857</v>
      </c>
      <c r="AM26" s="2" t="e">
        <f t="shared" si="15"/>
        <v>#N/A</v>
      </c>
      <c r="AN26" s="3">
        <v>4108872</v>
      </c>
      <c r="AO26" s="2" t="e">
        <f t="shared" si="16"/>
        <v>#N/A</v>
      </c>
      <c r="AR26" s="3">
        <v>4108857</v>
      </c>
      <c r="AS26" s="2" t="e">
        <f t="shared" si="18"/>
        <v>#N/A</v>
      </c>
      <c r="AT26" s="3">
        <v>4108905</v>
      </c>
      <c r="AU26" s="2" t="e">
        <f t="shared" si="19"/>
        <v>#N/A</v>
      </c>
      <c r="AV26" s="3">
        <v>4108884</v>
      </c>
      <c r="AW26" s="2" t="e">
        <f t="shared" si="20"/>
        <v>#N/A</v>
      </c>
    </row>
    <row r="27" spans="1:49" x14ac:dyDescent="0.35">
      <c r="A27" s="1">
        <v>4104167</v>
      </c>
      <c r="R27" s="1">
        <v>97434</v>
      </c>
      <c r="S27" s="2" t="e">
        <f t="shared" si="7"/>
        <v>#N/A</v>
      </c>
      <c r="T27" s="2">
        <v>346032</v>
      </c>
      <c r="U27" s="2" t="e">
        <f t="shared" si="8"/>
        <v>#N/A</v>
      </c>
      <c r="V27" s="2"/>
      <c r="W27" s="3"/>
      <c r="X27" s="3"/>
      <c r="Y27" s="3"/>
      <c r="AL27" s="3">
        <v>4108866</v>
      </c>
      <c r="AM27" s="2" t="e">
        <f t="shared" si="15"/>
        <v>#N/A</v>
      </c>
      <c r="AN27" s="3">
        <v>4108875</v>
      </c>
      <c r="AO27" s="2" t="e">
        <f t="shared" si="16"/>
        <v>#N/A</v>
      </c>
      <c r="AR27" s="3">
        <v>4108866</v>
      </c>
      <c r="AS27" s="2" t="e">
        <f t="shared" si="18"/>
        <v>#N/A</v>
      </c>
      <c r="AT27" s="3">
        <v>342440</v>
      </c>
      <c r="AU27" s="2" t="e">
        <f t="shared" si="19"/>
        <v>#N/A</v>
      </c>
      <c r="AV27" s="3">
        <v>4108905</v>
      </c>
      <c r="AW27" s="2" t="e">
        <f t="shared" si="20"/>
        <v>#N/A</v>
      </c>
    </row>
    <row r="28" spans="1:49" x14ac:dyDescent="0.35">
      <c r="A28" s="1">
        <v>4104174</v>
      </c>
      <c r="R28" s="1">
        <v>97440</v>
      </c>
      <c r="S28" s="2" t="e">
        <f t="shared" si="7"/>
        <v>#N/A</v>
      </c>
      <c r="T28" s="2"/>
      <c r="U28" s="2"/>
      <c r="V28" s="2"/>
      <c r="W28" s="3"/>
      <c r="X28" s="3"/>
      <c r="Y28" s="3"/>
      <c r="AL28" s="3">
        <v>4108872</v>
      </c>
      <c r="AM28" s="2" t="e">
        <f t="shared" si="15"/>
        <v>#N/A</v>
      </c>
      <c r="AN28" s="3">
        <v>4108884</v>
      </c>
      <c r="AO28" s="2" t="e">
        <f t="shared" si="16"/>
        <v>#N/A</v>
      </c>
      <c r="AR28" s="3">
        <v>4108872</v>
      </c>
      <c r="AS28" s="2" t="e">
        <f t="shared" si="18"/>
        <v>#N/A</v>
      </c>
      <c r="AV28" s="3">
        <v>342440</v>
      </c>
      <c r="AW28" s="2" t="e">
        <f t="shared" si="20"/>
        <v>#N/A</v>
      </c>
    </row>
    <row r="29" spans="1:49" x14ac:dyDescent="0.35">
      <c r="A29" s="1">
        <v>4104177</v>
      </c>
      <c r="R29" s="1">
        <v>97465</v>
      </c>
      <c r="S29" s="2" t="e">
        <f t="shared" si="7"/>
        <v>#N/A</v>
      </c>
      <c r="T29" s="2"/>
      <c r="U29" s="2"/>
      <c r="V29" s="2"/>
      <c r="W29" s="3"/>
      <c r="X29" s="3"/>
      <c r="Y29" s="3"/>
      <c r="AL29" s="3">
        <v>4108875</v>
      </c>
      <c r="AM29" s="2" t="e">
        <f t="shared" si="15"/>
        <v>#N/A</v>
      </c>
      <c r="AN29" s="3">
        <v>4108905</v>
      </c>
      <c r="AO29" s="2" t="e">
        <f t="shared" si="16"/>
        <v>#N/A</v>
      </c>
      <c r="AR29" s="3">
        <v>4108875</v>
      </c>
      <c r="AS29" s="2" t="e">
        <f t="shared" si="18"/>
        <v>#N/A</v>
      </c>
    </row>
    <row r="30" spans="1:49" x14ac:dyDescent="0.35">
      <c r="A30" s="1">
        <v>4106079</v>
      </c>
      <c r="R30" s="1">
        <v>346032</v>
      </c>
      <c r="S30" s="2" t="e">
        <f t="shared" si="7"/>
        <v>#N/A</v>
      </c>
      <c r="T30" s="2"/>
      <c r="U30" s="2"/>
      <c r="V30" s="2"/>
      <c r="W30" s="3"/>
      <c r="X30" s="3"/>
      <c r="Y30" s="3"/>
      <c r="AL30" s="3">
        <v>4108884</v>
      </c>
      <c r="AM30" s="2" t="e">
        <f t="shared" si="15"/>
        <v>#N/A</v>
      </c>
      <c r="AR30" s="3">
        <v>4108884</v>
      </c>
      <c r="AS30" s="2" t="e">
        <f t="shared" si="18"/>
        <v>#N/A</v>
      </c>
    </row>
    <row r="31" spans="1:49" x14ac:dyDescent="0.35">
      <c r="A31" s="1">
        <v>4106082</v>
      </c>
      <c r="W31" s="3"/>
      <c r="X31" s="3"/>
      <c r="Y31" s="3"/>
      <c r="AL31" s="3">
        <v>4108905</v>
      </c>
      <c r="AM31" s="2" t="e">
        <f t="shared" si="15"/>
        <v>#N/A</v>
      </c>
      <c r="AR31" s="3">
        <v>4108905</v>
      </c>
      <c r="AS31" s="2" t="e">
        <f t="shared" si="18"/>
        <v>#N/A</v>
      </c>
    </row>
    <row r="32" spans="1:49" x14ac:dyDescent="0.35">
      <c r="A32" s="1">
        <v>4106091</v>
      </c>
      <c r="W32" s="3"/>
      <c r="X32" s="3"/>
      <c r="Y32" s="3"/>
      <c r="AR32" s="3">
        <v>342440</v>
      </c>
      <c r="AS32" s="2" t="e">
        <f t="shared" si="18"/>
        <v>#N/A</v>
      </c>
    </row>
    <row r="33" spans="1:25" x14ac:dyDescent="0.35">
      <c r="A33" s="1">
        <v>4106100</v>
      </c>
      <c r="W33" s="3"/>
      <c r="X33" s="3"/>
      <c r="Y33" s="3"/>
    </row>
    <row r="34" spans="1:25" x14ac:dyDescent="0.35">
      <c r="A34" s="1">
        <v>4106102</v>
      </c>
      <c r="W34" s="3"/>
      <c r="X34" s="3"/>
      <c r="Y34" s="3"/>
    </row>
    <row r="35" spans="1:25" x14ac:dyDescent="0.35">
      <c r="A35" s="1">
        <v>4106106</v>
      </c>
      <c r="W35" s="3"/>
      <c r="X35" s="3"/>
      <c r="Y35" s="3"/>
    </row>
    <row r="36" spans="1:25" x14ac:dyDescent="0.35">
      <c r="A36" s="1">
        <v>4106115</v>
      </c>
      <c r="W36" s="3"/>
      <c r="X36" s="3"/>
      <c r="Y36" s="3"/>
    </row>
    <row r="37" spans="1:25" x14ac:dyDescent="0.35">
      <c r="A37" s="1">
        <v>4106117</v>
      </c>
      <c r="W37" s="3"/>
      <c r="X37" s="3"/>
      <c r="Y37" s="3"/>
    </row>
    <row r="38" spans="1:25" x14ac:dyDescent="0.35">
      <c r="A38" s="1">
        <v>4106670</v>
      </c>
      <c r="W38" s="3"/>
      <c r="X38" s="3"/>
      <c r="Y38" s="3"/>
    </row>
    <row r="39" spans="1:25" x14ac:dyDescent="0.35">
      <c r="A39" s="1">
        <v>4106967</v>
      </c>
      <c r="W39" s="3"/>
      <c r="X39" s="3"/>
      <c r="Y39" s="3"/>
    </row>
    <row r="40" spans="1:25" x14ac:dyDescent="0.35">
      <c r="A40" s="1">
        <v>4106982</v>
      </c>
      <c r="W40" s="3"/>
      <c r="X40" s="3"/>
      <c r="Y40" s="3"/>
    </row>
    <row r="41" spans="1:25" x14ac:dyDescent="0.35">
      <c r="A41" s="1">
        <v>4106991</v>
      </c>
      <c r="W41" s="3"/>
      <c r="X41" s="3"/>
      <c r="Y41" s="3"/>
    </row>
    <row r="42" spans="1:25" x14ac:dyDescent="0.35">
      <c r="A42" s="1">
        <v>4106994</v>
      </c>
      <c r="W42" s="3"/>
      <c r="X42" s="3"/>
      <c r="Y42" s="3"/>
    </row>
    <row r="43" spans="1:25" x14ac:dyDescent="0.35">
      <c r="A43" s="1">
        <v>4106996</v>
      </c>
      <c r="W43" s="3"/>
      <c r="X43" s="3"/>
      <c r="Y43" s="3"/>
    </row>
    <row r="44" spans="1:25" x14ac:dyDescent="0.35">
      <c r="W44" s="3"/>
      <c r="X44" s="3"/>
      <c r="Y44" s="3"/>
    </row>
    <row r="45" spans="1:25" x14ac:dyDescent="0.35">
      <c r="W45" s="3"/>
      <c r="X45" s="3"/>
      <c r="Y45" s="3"/>
    </row>
    <row r="46" spans="1:25" x14ac:dyDescent="0.35">
      <c r="W46" s="3"/>
      <c r="X46" s="3"/>
      <c r="Y46" s="3"/>
    </row>
    <row r="47" spans="1:25" x14ac:dyDescent="0.35">
      <c r="W47" s="3"/>
      <c r="X47" s="3"/>
      <c r="Y47" s="3"/>
    </row>
    <row r="48" spans="1:25" x14ac:dyDescent="0.35">
      <c r="W48" s="3"/>
      <c r="X48" s="3"/>
      <c r="Y48" s="3"/>
    </row>
    <row r="49" spans="23:25" x14ac:dyDescent="0.35">
      <c r="W49" s="3"/>
      <c r="X49" s="3"/>
      <c r="Y49" s="3"/>
    </row>
    <row r="50" spans="23:25" x14ac:dyDescent="0.35">
      <c r="W50" s="3"/>
      <c r="X50" s="3"/>
      <c r="Y50" s="3"/>
    </row>
    <row r="51" spans="23:25" x14ac:dyDescent="0.35">
      <c r="W51" s="3"/>
      <c r="X51" s="3"/>
      <c r="Y51" s="3"/>
    </row>
    <row r="52" spans="23:25" x14ac:dyDescent="0.35">
      <c r="W52" s="3"/>
      <c r="X52" s="3"/>
      <c r="Y52" s="3"/>
    </row>
    <row r="53" spans="23:25" x14ac:dyDescent="0.35">
      <c r="W53" s="3"/>
      <c r="X53" s="3"/>
      <c r="Y53" s="3"/>
    </row>
    <row r="54" spans="23:25" x14ac:dyDescent="0.35">
      <c r="W54" s="3"/>
      <c r="X54" s="3"/>
      <c r="Y54" s="3"/>
    </row>
    <row r="55" spans="23:25" x14ac:dyDescent="0.35">
      <c r="W55" s="3"/>
      <c r="X55" s="3"/>
      <c r="Y55" s="3"/>
    </row>
    <row r="56" spans="23:25" x14ac:dyDescent="0.35">
      <c r="W56" s="3"/>
      <c r="X56" s="3"/>
      <c r="Y56" s="3"/>
    </row>
    <row r="57" spans="23:25" x14ac:dyDescent="0.35">
      <c r="W57" s="3"/>
      <c r="X57" s="3"/>
      <c r="Y57" s="3"/>
    </row>
    <row r="58" spans="23:25" x14ac:dyDescent="0.35">
      <c r="W58" s="3"/>
      <c r="X58" s="3"/>
      <c r="Y58" s="3"/>
    </row>
    <row r="59" spans="23:25" x14ac:dyDescent="0.35">
      <c r="W59" s="3"/>
      <c r="X59" s="3"/>
      <c r="Y59" s="3"/>
    </row>
    <row r="60" spans="23:25" x14ac:dyDescent="0.35">
      <c r="W60" s="3"/>
      <c r="X60" s="3"/>
      <c r="Y60" s="3"/>
    </row>
    <row r="61" spans="23:25" x14ac:dyDescent="0.35">
      <c r="W61" s="3"/>
      <c r="X61" s="3"/>
      <c r="Y61" s="3"/>
    </row>
    <row r="62" spans="23:25" x14ac:dyDescent="0.35">
      <c r="W62" s="3"/>
      <c r="X62" s="3"/>
      <c r="Y62" s="3"/>
    </row>
    <row r="63" spans="23:25" x14ac:dyDescent="0.35">
      <c r="W63" s="3"/>
      <c r="X63" s="3"/>
      <c r="Y63" s="3"/>
    </row>
    <row r="64" spans="23:25" x14ac:dyDescent="0.35">
      <c r="W64" s="3"/>
      <c r="X64" s="3"/>
      <c r="Y64" s="3"/>
    </row>
    <row r="65" spans="23:25" x14ac:dyDescent="0.35">
      <c r="W65" s="3"/>
      <c r="X65" s="3"/>
      <c r="Y65" s="3"/>
    </row>
    <row r="66" spans="23:25" x14ac:dyDescent="0.35">
      <c r="W66" s="3"/>
      <c r="X66" s="3"/>
      <c r="Y66" s="3"/>
    </row>
    <row r="67" spans="23:25" x14ac:dyDescent="0.35">
      <c r="W67" s="3"/>
      <c r="X67" s="3"/>
      <c r="Y67" s="3"/>
    </row>
    <row r="68" spans="23:25" x14ac:dyDescent="0.35">
      <c r="W68" s="3"/>
      <c r="X68" s="3"/>
      <c r="Y68" s="3"/>
    </row>
    <row r="69" spans="23:25" x14ac:dyDescent="0.35">
      <c r="W69" s="3"/>
      <c r="X69" s="3"/>
      <c r="Y69" s="3"/>
    </row>
    <row r="70" spans="23:25" x14ac:dyDescent="0.35">
      <c r="W70" s="3"/>
      <c r="X70" s="3"/>
      <c r="Y70" s="3"/>
    </row>
    <row r="71" spans="23:25" x14ac:dyDescent="0.35">
      <c r="W71" s="3"/>
      <c r="X71" s="3"/>
      <c r="Y71" s="3"/>
    </row>
    <row r="72" spans="23:25" x14ac:dyDescent="0.35">
      <c r="W72" s="3"/>
      <c r="X72" s="3"/>
      <c r="Y72" s="3"/>
    </row>
    <row r="73" spans="23:25" x14ac:dyDescent="0.35">
      <c r="W73" s="3"/>
      <c r="X73" s="3"/>
      <c r="Y73" s="3"/>
    </row>
    <row r="74" spans="23:25" x14ac:dyDescent="0.35">
      <c r="W74" s="3"/>
      <c r="X74" s="3"/>
      <c r="Y74" s="3"/>
    </row>
    <row r="75" spans="23:25" x14ac:dyDescent="0.35">
      <c r="W75" s="3"/>
      <c r="X75" s="3"/>
      <c r="Y75" s="3"/>
    </row>
    <row r="76" spans="23:25" x14ac:dyDescent="0.35">
      <c r="W76" s="3"/>
      <c r="X76" s="3"/>
      <c r="Y76" s="3"/>
    </row>
    <row r="77" spans="23:25" x14ac:dyDescent="0.35">
      <c r="W77" s="3"/>
      <c r="X77" s="3"/>
      <c r="Y77" s="3"/>
    </row>
    <row r="78" spans="23:25" x14ac:dyDescent="0.35">
      <c r="W78" s="3"/>
      <c r="X78" s="3"/>
      <c r="Y78" s="3"/>
    </row>
    <row r="79" spans="23:25" x14ac:dyDescent="0.35">
      <c r="W79" s="3"/>
      <c r="X79" s="3"/>
      <c r="Y79" s="3"/>
    </row>
    <row r="80" spans="23:25" x14ac:dyDescent="0.35">
      <c r="W80" s="3"/>
      <c r="X80" s="3"/>
      <c r="Y80" s="3"/>
    </row>
    <row r="81" spans="23:25" x14ac:dyDescent="0.35">
      <c r="W81" s="3"/>
      <c r="X81" s="3"/>
      <c r="Y81" s="3"/>
    </row>
    <row r="82" spans="23:25" x14ac:dyDescent="0.35">
      <c r="W82" s="3"/>
      <c r="X82" s="3"/>
      <c r="Y82" s="3"/>
    </row>
    <row r="83" spans="23:25" x14ac:dyDescent="0.35">
      <c r="W83" s="3"/>
      <c r="X83" s="3"/>
      <c r="Y83" s="3"/>
    </row>
    <row r="84" spans="23:25" x14ac:dyDescent="0.35">
      <c r="W84" s="3"/>
      <c r="X84" s="3"/>
      <c r="Y84" s="3"/>
    </row>
    <row r="85" spans="23:25" x14ac:dyDescent="0.35">
      <c r="W85" s="3"/>
      <c r="X85" s="3"/>
      <c r="Y85" s="3"/>
    </row>
    <row r="86" spans="23:25" x14ac:dyDescent="0.35">
      <c r="W86" s="3"/>
      <c r="X86" s="3"/>
      <c r="Y86" s="3"/>
    </row>
    <row r="87" spans="23:25" x14ac:dyDescent="0.35">
      <c r="W87" s="3"/>
      <c r="X87" s="3"/>
      <c r="Y87" s="3"/>
    </row>
    <row r="88" spans="23:25" x14ac:dyDescent="0.35">
      <c r="W88" s="3"/>
      <c r="X88" s="3"/>
      <c r="Y88" s="3"/>
    </row>
    <row r="89" spans="23:25" x14ac:dyDescent="0.35">
      <c r="W89" s="3"/>
      <c r="X89" s="3"/>
      <c r="Y89" s="3"/>
    </row>
    <row r="90" spans="23:25" x14ac:dyDescent="0.35">
      <c r="W90" s="3"/>
      <c r="X90" s="3"/>
      <c r="Y90" s="3"/>
    </row>
    <row r="91" spans="23:25" x14ac:dyDescent="0.35">
      <c r="W91" s="3"/>
      <c r="X91" s="3"/>
      <c r="Y91" s="3"/>
    </row>
    <row r="92" spans="23:25" x14ac:dyDescent="0.35">
      <c r="W92" s="3"/>
      <c r="X92" s="3"/>
      <c r="Y92" s="3"/>
    </row>
    <row r="93" spans="23:25" x14ac:dyDescent="0.35">
      <c r="W93" s="3"/>
      <c r="X93" s="3"/>
      <c r="Y93" s="3"/>
    </row>
    <row r="94" spans="23:25" x14ac:dyDescent="0.35">
      <c r="W94" s="3"/>
      <c r="X94" s="3"/>
      <c r="Y94" s="3"/>
    </row>
    <row r="95" spans="23:25" x14ac:dyDescent="0.35">
      <c r="W95" s="3"/>
      <c r="X95" s="3"/>
      <c r="Y95" s="3"/>
    </row>
    <row r="96" spans="23:25" x14ac:dyDescent="0.35">
      <c r="W96" s="3"/>
      <c r="X96" s="3"/>
      <c r="Y96" s="3"/>
    </row>
    <row r="97" spans="23:25" x14ac:dyDescent="0.35">
      <c r="W97" s="3"/>
      <c r="X97" s="3"/>
      <c r="Y97" s="3"/>
    </row>
    <row r="98" spans="23:25" x14ac:dyDescent="0.35">
      <c r="W98" s="3"/>
      <c r="X98" s="3"/>
      <c r="Y98" s="3"/>
    </row>
    <row r="99" spans="23:25" x14ac:dyDescent="0.35">
      <c r="W99" s="3"/>
      <c r="X99" s="3"/>
      <c r="Y99" s="3"/>
    </row>
    <row r="100" spans="23:25" x14ac:dyDescent="0.35">
      <c r="W100" s="3"/>
      <c r="X100" s="3"/>
      <c r="Y100" s="3"/>
    </row>
    <row r="101" spans="23:25" x14ac:dyDescent="0.35">
      <c r="W101" s="3"/>
      <c r="X101" s="3"/>
      <c r="Y101" s="3"/>
    </row>
    <row r="102" spans="23:25" x14ac:dyDescent="0.35">
      <c r="W102" s="3"/>
      <c r="X102" s="3"/>
      <c r="Y102" s="3"/>
    </row>
    <row r="103" spans="23:25" x14ac:dyDescent="0.35">
      <c r="W103" s="3"/>
      <c r="X103" s="3"/>
      <c r="Y103" s="3"/>
    </row>
    <row r="104" spans="23:25" x14ac:dyDescent="0.35">
      <c r="W104" s="3"/>
      <c r="X104" s="3"/>
      <c r="Y104" s="3"/>
    </row>
    <row r="105" spans="23:25" x14ac:dyDescent="0.35">
      <c r="W105" s="3"/>
      <c r="X105" s="3"/>
      <c r="Y105" s="3"/>
    </row>
    <row r="106" spans="23:25" x14ac:dyDescent="0.35">
      <c r="W106" s="3"/>
      <c r="X106" s="3"/>
      <c r="Y106" s="3"/>
    </row>
    <row r="107" spans="23:25" x14ac:dyDescent="0.35">
      <c r="W107" s="3"/>
      <c r="X107" s="3"/>
      <c r="Y107" s="3"/>
    </row>
    <row r="108" spans="23:25" x14ac:dyDescent="0.35">
      <c r="W108" s="3"/>
      <c r="X108" s="3"/>
      <c r="Y108" s="3"/>
    </row>
    <row r="109" spans="23:25" x14ac:dyDescent="0.35">
      <c r="W109" s="3"/>
      <c r="X109" s="3"/>
      <c r="Y109" s="3"/>
    </row>
    <row r="110" spans="23:25" x14ac:dyDescent="0.35">
      <c r="W110" s="3"/>
      <c r="X110" s="3"/>
      <c r="Y110" s="3"/>
    </row>
    <row r="111" spans="23:25" x14ac:dyDescent="0.35">
      <c r="W111" s="3"/>
      <c r="X111" s="3"/>
      <c r="Y111" s="3"/>
    </row>
    <row r="112" spans="23:25" x14ac:dyDescent="0.35">
      <c r="W112" s="3"/>
      <c r="X112" s="3"/>
      <c r="Y112" s="3"/>
    </row>
    <row r="113" spans="23:25" x14ac:dyDescent="0.35">
      <c r="W113" s="3"/>
      <c r="X113" s="3"/>
      <c r="Y113" s="3"/>
    </row>
    <row r="114" spans="23:25" x14ac:dyDescent="0.35">
      <c r="W114" s="3"/>
      <c r="X114" s="3"/>
      <c r="Y114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4B503-F731-432E-A8FF-E4F12ADAC343}">
  <dimension ref="A1:G27"/>
  <sheetViews>
    <sheetView workbookViewId="0">
      <selection activeCell="C27" sqref="C1:C27"/>
    </sheetView>
  </sheetViews>
  <sheetFormatPr defaultRowHeight="14.5" x14ac:dyDescent="0.35"/>
  <sheetData>
    <row r="1" spans="1:7" x14ac:dyDescent="0.35">
      <c r="A1" t="s">
        <v>11</v>
      </c>
      <c r="B1" t="s">
        <v>12</v>
      </c>
      <c r="C1" s="3">
        <v>483395</v>
      </c>
      <c r="D1" t="s">
        <v>13</v>
      </c>
      <c r="E1" t="s">
        <v>42</v>
      </c>
      <c r="F1" t="s">
        <v>43</v>
      </c>
      <c r="G1" t="s">
        <v>44</v>
      </c>
    </row>
    <row r="2" spans="1:7" x14ac:dyDescent="0.35">
      <c r="A2" t="s">
        <v>11</v>
      </c>
      <c r="B2" t="s">
        <v>12</v>
      </c>
      <c r="C2" s="3">
        <v>483446</v>
      </c>
      <c r="D2" t="s">
        <v>19</v>
      </c>
      <c r="E2" t="s">
        <v>45</v>
      </c>
      <c r="F2" t="s">
        <v>43</v>
      </c>
      <c r="G2" t="s">
        <v>44</v>
      </c>
    </row>
    <row r="3" spans="1:7" x14ac:dyDescent="0.35">
      <c r="A3" t="s">
        <v>11</v>
      </c>
      <c r="B3" t="s">
        <v>12</v>
      </c>
      <c r="C3" s="3">
        <v>483477</v>
      </c>
      <c r="D3" t="s">
        <v>19</v>
      </c>
      <c r="E3" t="s">
        <v>46</v>
      </c>
      <c r="F3" t="s">
        <v>43</v>
      </c>
      <c r="G3" t="s">
        <v>44</v>
      </c>
    </row>
    <row r="4" spans="1:7" x14ac:dyDescent="0.35">
      <c r="A4" t="s">
        <v>11</v>
      </c>
      <c r="B4" t="s">
        <v>12</v>
      </c>
      <c r="C4" s="3">
        <v>483578</v>
      </c>
      <c r="D4" t="s">
        <v>35</v>
      </c>
      <c r="E4" t="s">
        <v>47</v>
      </c>
      <c r="F4" t="s">
        <v>43</v>
      </c>
      <c r="G4" t="s">
        <v>44</v>
      </c>
    </row>
    <row r="5" spans="1:7" x14ac:dyDescent="0.35">
      <c r="A5" t="s">
        <v>11</v>
      </c>
      <c r="B5" t="s">
        <v>12</v>
      </c>
      <c r="C5" s="3">
        <v>483788</v>
      </c>
      <c r="D5" t="s">
        <v>48</v>
      </c>
      <c r="E5" t="s">
        <v>49</v>
      </c>
      <c r="F5" t="s">
        <v>43</v>
      </c>
      <c r="G5" t="s">
        <v>44</v>
      </c>
    </row>
    <row r="6" spans="1:7" x14ac:dyDescent="0.35">
      <c r="A6" t="s">
        <v>11</v>
      </c>
      <c r="B6" t="s">
        <v>12</v>
      </c>
      <c r="C6" s="3">
        <v>483812</v>
      </c>
      <c r="D6" t="s">
        <v>35</v>
      </c>
      <c r="E6" t="s">
        <v>50</v>
      </c>
      <c r="F6" t="s">
        <v>43</v>
      </c>
      <c r="G6" t="s">
        <v>44</v>
      </c>
    </row>
    <row r="7" spans="1:7" x14ac:dyDescent="0.35">
      <c r="A7" t="s">
        <v>11</v>
      </c>
      <c r="B7" t="s">
        <v>12</v>
      </c>
      <c r="C7" s="3">
        <v>992416</v>
      </c>
      <c r="D7" t="s">
        <v>28</v>
      </c>
      <c r="E7" t="s">
        <v>29</v>
      </c>
      <c r="F7" t="s">
        <v>30</v>
      </c>
      <c r="G7" t="s">
        <v>26</v>
      </c>
    </row>
    <row r="8" spans="1:7" x14ac:dyDescent="0.35">
      <c r="A8" t="s">
        <v>11</v>
      </c>
      <c r="B8" t="s">
        <v>12</v>
      </c>
      <c r="C8" s="3">
        <v>992438</v>
      </c>
      <c r="D8" t="s">
        <v>31</v>
      </c>
      <c r="E8" t="s">
        <v>32</v>
      </c>
      <c r="F8" t="s">
        <v>30</v>
      </c>
      <c r="G8" t="s">
        <v>26</v>
      </c>
    </row>
    <row r="9" spans="1:7" x14ac:dyDescent="0.35">
      <c r="A9" t="s">
        <v>11</v>
      </c>
      <c r="B9" t="s">
        <v>12</v>
      </c>
      <c r="C9" s="3">
        <v>992449</v>
      </c>
      <c r="D9" t="s">
        <v>33</v>
      </c>
      <c r="E9" t="s">
        <v>34</v>
      </c>
      <c r="F9" t="s">
        <v>30</v>
      </c>
      <c r="G9" t="s">
        <v>26</v>
      </c>
    </row>
    <row r="10" spans="1:7" x14ac:dyDescent="0.35">
      <c r="A10" t="s">
        <v>11</v>
      </c>
      <c r="B10" t="s">
        <v>12</v>
      </c>
      <c r="C10" s="3">
        <v>992456</v>
      </c>
      <c r="D10" t="s">
        <v>35</v>
      </c>
      <c r="E10" t="s">
        <v>36</v>
      </c>
      <c r="F10" t="s">
        <v>30</v>
      </c>
      <c r="G10" t="s">
        <v>26</v>
      </c>
    </row>
    <row r="11" spans="1:7" x14ac:dyDescent="0.35">
      <c r="A11" t="s">
        <v>11</v>
      </c>
      <c r="B11" t="s">
        <v>12</v>
      </c>
      <c r="C11" s="3">
        <v>992458</v>
      </c>
      <c r="D11" t="s">
        <v>35</v>
      </c>
      <c r="E11" t="s">
        <v>37</v>
      </c>
      <c r="F11" t="s">
        <v>30</v>
      </c>
      <c r="G11" t="s">
        <v>26</v>
      </c>
    </row>
    <row r="12" spans="1:7" x14ac:dyDescent="0.35">
      <c r="A12" t="s">
        <v>11</v>
      </c>
      <c r="B12" t="s">
        <v>12</v>
      </c>
      <c r="C12" s="3">
        <v>992486</v>
      </c>
      <c r="D12" t="s">
        <v>35</v>
      </c>
      <c r="E12" t="s">
        <v>38</v>
      </c>
      <c r="F12" t="s">
        <v>39</v>
      </c>
      <c r="G12" t="s">
        <v>40</v>
      </c>
    </row>
    <row r="13" spans="1:7" x14ac:dyDescent="0.35">
      <c r="A13" t="s">
        <v>11</v>
      </c>
      <c r="B13" t="s">
        <v>12</v>
      </c>
      <c r="C13" s="3">
        <v>992513</v>
      </c>
      <c r="D13" t="s">
        <v>51</v>
      </c>
      <c r="E13" t="s">
        <v>52</v>
      </c>
      <c r="F13" t="s">
        <v>39</v>
      </c>
      <c r="G13" t="s">
        <v>40</v>
      </c>
    </row>
    <row r="14" spans="1:7" x14ac:dyDescent="0.35">
      <c r="A14" t="s">
        <v>11</v>
      </c>
      <c r="B14" t="s">
        <v>12</v>
      </c>
      <c r="C14" s="3">
        <v>2694589</v>
      </c>
      <c r="D14" t="s">
        <v>13</v>
      </c>
      <c r="E14" t="s">
        <v>23</v>
      </c>
      <c r="F14" t="s">
        <v>24</v>
      </c>
      <c r="G14" t="s">
        <v>25</v>
      </c>
    </row>
    <row r="15" spans="1:7" x14ac:dyDescent="0.35">
      <c r="A15" t="s">
        <v>11</v>
      </c>
      <c r="B15" t="s">
        <v>12</v>
      </c>
      <c r="C15" s="3">
        <v>2727425</v>
      </c>
      <c r="D15" t="s">
        <v>13</v>
      </c>
      <c r="E15" t="s">
        <v>14</v>
      </c>
      <c r="F15" t="s">
        <v>17</v>
      </c>
      <c r="G15" t="s">
        <v>15</v>
      </c>
    </row>
    <row r="16" spans="1:7" x14ac:dyDescent="0.35">
      <c r="A16" t="s">
        <v>11</v>
      </c>
      <c r="B16" t="s">
        <v>12</v>
      </c>
      <c r="C16" s="3">
        <v>4108829</v>
      </c>
      <c r="D16" t="s">
        <v>54</v>
      </c>
      <c r="E16" t="s">
        <v>55</v>
      </c>
      <c r="F16" t="s">
        <v>56</v>
      </c>
      <c r="G16" t="s">
        <v>26</v>
      </c>
    </row>
    <row r="17" spans="1:7" x14ac:dyDescent="0.35">
      <c r="A17" t="s">
        <v>11</v>
      </c>
      <c r="B17" t="s">
        <v>12</v>
      </c>
      <c r="C17" s="3">
        <v>4108833</v>
      </c>
      <c r="D17" t="s">
        <v>33</v>
      </c>
      <c r="E17" t="s">
        <v>57</v>
      </c>
      <c r="F17" t="s">
        <v>56</v>
      </c>
      <c r="G17" t="s">
        <v>26</v>
      </c>
    </row>
    <row r="18" spans="1:7" x14ac:dyDescent="0.35">
      <c r="A18" t="s">
        <v>11</v>
      </c>
      <c r="B18" t="s">
        <v>12</v>
      </c>
      <c r="C18" s="3">
        <v>4108837</v>
      </c>
      <c r="D18" t="s">
        <v>35</v>
      </c>
      <c r="E18" t="s">
        <v>58</v>
      </c>
      <c r="F18" t="s">
        <v>56</v>
      </c>
      <c r="G18" t="s">
        <v>26</v>
      </c>
    </row>
    <row r="19" spans="1:7" x14ac:dyDescent="0.35">
      <c r="A19" t="s">
        <v>11</v>
      </c>
      <c r="B19" t="s">
        <v>12</v>
      </c>
      <c r="C19" s="3">
        <v>4108841</v>
      </c>
      <c r="D19" t="s">
        <v>10</v>
      </c>
      <c r="E19" t="s">
        <v>59</v>
      </c>
      <c r="F19" t="s">
        <v>56</v>
      </c>
      <c r="G19" t="s">
        <v>26</v>
      </c>
    </row>
    <row r="20" spans="1:7" x14ac:dyDescent="0.35">
      <c r="A20" t="s">
        <v>11</v>
      </c>
      <c r="B20" t="s">
        <v>12</v>
      </c>
      <c r="C20" s="3">
        <v>4108853</v>
      </c>
      <c r="D20" t="s">
        <v>33</v>
      </c>
      <c r="E20" t="s">
        <v>60</v>
      </c>
      <c r="F20" t="s">
        <v>56</v>
      </c>
      <c r="G20" t="s">
        <v>26</v>
      </c>
    </row>
    <row r="21" spans="1:7" x14ac:dyDescent="0.35">
      <c r="A21" t="s">
        <v>11</v>
      </c>
      <c r="B21" t="s">
        <v>12</v>
      </c>
      <c r="C21" s="3">
        <v>4108857</v>
      </c>
      <c r="D21" t="s">
        <v>22</v>
      </c>
      <c r="E21" t="s">
        <v>61</v>
      </c>
      <c r="F21" t="s">
        <v>56</v>
      </c>
      <c r="G21" t="s">
        <v>26</v>
      </c>
    </row>
    <row r="22" spans="1:7" x14ac:dyDescent="0.35">
      <c r="A22" t="s">
        <v>11</v>
      </c>
      <c r="B22" t="s">
        <v>12</v>
      </c>
      <c r="C22" s="3">
        <v>4108866</v>
      </c>
      <c r="D22" t="s">
        <v>22</v>
      </c>
      <c r="E22" t="s">
        <v>62</v>
      </c>
      <c r="F22" t="s">
        <v>56</v>
      </c>
      <c r="G22" t="s">
        <v>26</v>
      </c>
    </row>
    <row r="23" spans="1:7" x14ac:dyDescent="0.35">
      <c r="A23" t="s">
        <v>11</v>
      </c>
      <c r="B23" t="s">
        <v>12</v>
      </c>
      <c r="C23" s="3">
        <v>4108872</v>
      </c>
      <c r="D23" t="s">
        <v>53</v>
      </c>
      <c r="E23" t="s">
        <v>63</v>
      </c>
      <c r="F23" t="s">
        <v>56</v>
      </c>
      <c r="G23" t="s">
        <v>26</v>
      </c>
    </row>
    <row r="24" spans="1:7" x14ac:dyDescent="0.35">
      <c r="A24" t="s">
        <v>11</v>
      </c>
      <c r="B24" t="s">
        <v>12</v>
      </c>
      <c r="C24" s="3">
        <v>4108875</v>
      </c>
      <c r="D24" t="s">
        <v>13</v>
      </c>
      <c r="E24" t="s">
        <v>64</v>
      </c>
      <c r="F24" t="s">
        <v>56</v>
      </c>
      <c r="G24" t="s">
        <v>26</v>
      </c>
    </row>
    <row r="25" spans="1:7" x14ac:dyDescent="0.35">
      <c r="A25" t="s">
        <v>11</v>
      </c>
      <c r="B25" t="s">
        <v>12</v>
      </c>
      <c r="C25" s="3">
        <v>4108884</v>
      </c>
      <c r="D25" t="s">
        <v>22</v>
      </c>
      <c r="E25" t="s">
        <v>65</v>
      </c>
      <c r="F25" t="s">
        <v>56</v>
      </c>
      <c r="G25" t="s">
        <v>26</v>
      </c>
    </row>
    <row r="26" spans="1:7" x14ac:dyDescent="0.35">
      <c r="A26" t="s">
        <v>11</v>
      </c>
      <c r="B26" t="s">
        <v>12</v>
      </c>
      <c r="C26" s="3">
        <v>4108905</v>
      </c>
      <c r="D26" t="s">
        <v>31</v>
      </c>
      <c r="E26" t="s">
        <v>66</v>
      </c>
      <c r="F26" t="s">
        <v>56</v>
      </c>
      <c r="G26" t="s">
        <v>26</v>
      </c>
    </row>
    <row r="27" spans="1:7" x14ac:dyDescent="0.35">
      <c r="A27" t="s">
        <v>11</v>
      </c>
      <c r="B27" t="s">
        <v>16</v>
      </c>
      <c r="C27" s="3">
        <v>342440</v>
      </c>
      <c r="D27" t="s">
        <v>22</v>
      </c>
      <c r="E27" t="s">
        <v>77</v>
      </c>
      <c r="F27" t="s">
        <v>78</v>
      </c>
      <c r="G27" t="s">
        <v>7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9A1A9-0443-4B4B-AAD7-597E50CB2554}">
  <dimension ref="A1:K29"/>
  <sheetViews>
    <sheetView tabSelected="1" workbookViewId="0">
      <pane ySplit="1" topLeftCell="A2" activePane="bottomLeft" state="frozen"/>
      <selection activeCell="E1" sqref="E1"/>
      <selection pane="bottomLeft" activeCell="D7" sqref="D7"/>
    </sheetView>
  </sheetViews>
  <sheetFormatPr defaultColWidth="8.90625" defaultRowHeight="14.5" x14ac:dyDescent="0.35"/>
  <cols>
    <col min="1" max="6" width="8.36328125" style="5" customWidth="1"/>
    <col min="7" max="7" width="17.1796875" style="5" bestFit="1" customWidth="1"/>
    <col min="8" max="8" width="12.1796875" style="5" customWidth="1"/>
    <col min="9" max="9" width="16.6328125" style="5" bestFit="1" customWidth="1"/>
    <col min="10" max="10" width="22.453125" style="6" customWidth="1"/>
    <col min="11" max="11" width="8.7265625" style="14" customWidth="1"/>
    <col min="12" max="16384" width="8.90625" style="5"/>
  </cols>
  <sheetData>
    <row r="1" spans="1:10" ht="19" thickBot="1" x14ac:dyDescent="0.5">
      <c r="A1" s="53" t="s">
        <v>149</v>
      </c>
      <c r="B1" s="54"/>
      <c r="C1" s="54"/>
      <c r="D1" s="54"/>
      <c r="E1" s="54"/>
      <c r="F1" s="54"/>
      <c r="G1" s="28"/>
      <c r="H1" s="15"/>
      <c r="I1" s="15"/>
      <c r="J1" s="16"/>
    </row>
    <row r="2" spans="1:10" ht="19" thickBot="1" x14ac:dyDescent="0.5">
      <c r="A2" s="17" t="s">
        <v>80</v>
      </c>
      <c r="B2" s="18" t="s">
        <v>81</v>
      </c>
      <c r="C2" s="18" t="s">
        <v>82</v>
      </c>
      <c r="D2" s="18" t="s">
        <v>83</v>
      </c>
      <c r="E2" s="52" t="s">
        <v>84</v>
      </c>
      <c r="F2" s="19" t="s">
        <v>85</v>
      </c>
      <c r="G2" s="17" t="s">
        <v>88</v>
      </c>
      <c r="H2" s="18" t="s">
        <v>86</v>
      </c>
      <c r="I2" s="20" t="s">
        <v>101</v>
      </c>
      <c r="J2" s="21" t="s">
        <v>87</v>
      </c>
    </row>
    <row r="3" spans="1:10" s="7" customFormat="1" ht="26" x14ac:dyDescent="0.35">
      <c r="A3" s="44"/>
      <c r="B3" s="22" t="s">
        <v>91</v>
      </c>
      <c r="C3" s="22" t="s">
        <v>91</v>
      </c>
      <c r="D3" s="32"/>
      <c r="E3" s="32"/>
      <c r="F3" s="32"/>
      <c r="G3" s="36" t="s">
        <v>103</v>
      </c>
      <c r="H3" s="37" t="s">
        <v>10</v>
      </c>
      <c r="I3" s="38" t="s">
        <v>102</v>
      </c>
      <c r="J3" s="45" t="s">
        <v>104</v>
      </c>
    </row>
    <row r="4" spans="1:10" s="7" customFormat="1" ht="26" x14ac:dyDescent="0.35">
      <c r="A4" s="23" t="s">
        <v>91</v>
      </c>
      <c r="D4" s="9" t="s">
        <v>91</v>
      </c>
      <c r="G4" s="29" t="s">
        <v>97</v>
      </c>
      <c r="H4" s="8" t="s">
        <v>95</v>
      </c>
      <c r="I4" s="10" t="s">
        <v>96</v>
      </c>
      <c r="J4" s="24" t="s">
        <v>100</v>
      </c>
    </row>
    <row r="5" spans="1:10" s="7" customFormat="1" ht="26" x14ac:dyDescent="0.35">
      <c r="A5" s="41"/>
      <c r="B5" s="31"/>
      <c r="C5" s="31"/>
      <c r="D5" s="31"/>
      <c r="E5" s="31"/>
      <c r="F5" s="9" t="s">
        <v>91</v>
      </c>
      <c r="G5" s="33" t="s">
        <v>148</v>
      </c>
      <c r="H5" s="34" t="s">
        <v>22</v>
      </c>
      <c r="I5" s="35" t="s">
        <v>147</v>
      </c>
      <c r="J5" s="40" t="s">
        <v>133</v>
      </c>
    </row>
    <row r="6" spans="1:10" x14ac:dyDescent="0.35">
      <c r="A6" s="25"/>
      <c r="C6" s="5" t="s">
        <v>91</v>
      </c>
      <c r="F6" s="5" t="s">
        <v>91</v>
      </c>
      <c r="G6" s="30" t="s">
        <v>111</v>
      </c>
      <c r="H6" s="11" t="s">
        <v>33</v>
      </c>
      <c r="I6" s="12" t="s">
        <v>110</v>
      </c>
      <c r="J6" s="26" t="s">
        <v>26</v>
      </c>
    </row>
    <row r="7" spans="1:10" x14ac:dyDescent="0.35">
      <c r="A7" s="41"/>
      <c r="B7" s="31"/>
      <c r="C7" s="31" t="s">
        <v>91</v>
      </c>
      <c r="D7" s="31"/>
      <c r="E7" s="31"/>
      <c r="F7" s="31" t="s">
        <v>91</v>
      </c>
      <c r="G7" s="33" t="s">
        <v>111</v>
      </c>
      <c r="H7" s="34" t="s">
        <v>95</v>
      </c>
      <c r="I7" s="43" t="s">
        <v>112</v>
      </c>
      <c r="J7" s="42" t="s">
        <v>26</v>
      </c>
    </row>
    <row r="8" spans="1:10" x14ac:dyDescent="0.35">
      <c r="A8" s="25"/>
      <c r="C8" s="5" t="s">
        <v>91</v>
      </c>
      <c r="F8" s="5" t="s">
        <v>91</v>
      </c>
      <c r="G8" s="30" t="s">
        <v>111</v>
      </c>
      <c r="H8" s="11" t="s">
        <v>22</v>
      </c>
      <c r="I8" s="13" t="s">
        <v>113</v>
      </c>
      <c r="J8" s="26" t="s">
        <v>26</v>
      </c>
    </row>
    <row r="9" spans="1:10" x14ac:dyDescent="0.35">
      <c r="A9" s="41"/>
      <c r="B9" s="31"/>
      <c r="C9" s="31" t="s">
        <v>91</v>
      </c>
      <c r="D9" s="31"/>
      <c r="E9" s="31"/>
      <c r="F9" s="31" t="s">
        <v>91</v>
      </c>
      <c r="G9" s="33" t="s">
        <v>111</v>
      </c>
      <c r="H9" s="34" t="s">
        <v>10</v>
      </c>
      <c r="I9" s="43" t="s">
        <v>114</v>
      </c>
      <c r="J9" s="42" t="s">
        <v>26</v>
      </c>
    </row>
    <row r="10" spans="1:10" x14ac:dyDescent="0.35">
      <c r="A10" s="25"/>
      <c r="C10" s="5" t="s">
        <v>91</v>
      </c>
      <c r="F10" s="5" t="s">
        <v>91</v>
      </c>
      <c r="G10" s="30" t="s">
        <v>111</v>
      </c>
      <c r="H10" s="11" t="s">
        <v>22</v>
      </c>
      <c r="I10" s="13" t="s">
        <v>115</v>
      </c>
      <c r="J10" s="26" t="s">
        <v>26</v>
      </c>
    </row>
    <row r="11" spans="1:10" ht="35.5" x14ac:dyDescent="0.35">
      <c r="A11" s="41"/>
      <c r="B11" s="31"/>
      <c r="C11" s="31" t="s">
        <v>91</v>
      </c>
      <c r="D11" s="31"/>
      <c r="E11" s="31"/>
      <c r="F11" s="31" t="s">
        <v>91</v>
      </c>
      <c r="G11" s="33" t="s">
        <v>117</v>
      </c>
      <c r="H11" s="34" t="s">
        <v>53</v>
      </c>
      <c r="I11" s="34" t="s">
        <v>116</v>
      </c>
      <c r="J11" s="42" t="s">
        <v>118</v>
      </c>
    </row>
    <row r="12" spans="1:10" ht="26" x14ac:dyDescent="0.35">
      <c r="A12" s="25"/>
      <c r="E12" s="7" t="s">
        <v>91</v>
      </c>
      <c r="G12" s="30" t="s">
        <v>135</v>
      </c>
      <c r="H12" s="11" t="s">
        <v>22</v>
      </c>
      <c r="I12" s="12" t="s">
        <v>134</v>
      </c>
      <c r="J12" s="27" t="s">
        <v>136</v>
      </c>
    </row>
    <row r="13" spans="1:10" x14ac:dyDescent="0.35">
      <c r="A13" s="41"/>
      <c r="B13" s="31" t="s">
        <v>91</v>
      </c>
      <c r="C13" s="31"/>
      <c r="D13" s="31"/>
      <c r="E13" s="31"/>
      <c r="F13" s="31"/>
      <c r="G13" s="33" t="s">
        <v>105</v>
      </c>
      <c r="H13" s="34" t="s">
        <v>48</v>
      </c>
      <c r="I13" s="39" t="s">
        <v>106</v>
      </c>
      <c r="J13" s="42" t="s">
        <v>26</v>
      </c>
    </row>
    <row r="14" spans="1:10" x14ac:dyDescent="0.35">
      <c r="A14" s="25"/>
      <c r="C14" s="5" t="s">
        <v>91</v>
      </c>
      <c r="D14" s="5" t="s">
        <v>91</v>
      </c>
      <c r="F14" s="5" t="s">
        <v>91</v>
      </c>
      <c r="G14" s="30" t="s">
        <v>105</v>
      </c>
      <c r="H14" s="11" t="s">
        <v>119</v>
      </c>
      <c r="I14" s="11" t="s">
        <v>120</v>
      </c>
      <c r="J14" s="26" t="s">
        <v>26</v>
      </c>
    </row>
    <row r="15" spans="1:10" x14ac:dyDescent="0.35">
      <c r="A15" s="41"/>
      <c r="B15" s="31"/>
      <c r="C15" s="31" t="s">
        <v>91</v>
      </c>
      <c r="D15" s="31" t="s">
        <v>91</v>
      </c>
      <c r="E15" s="31"/>
      <c r="F15" s="31" t="s">
        <v>91</v>
      </c>
      <c r="G15" s="33" t="s">
        <v>105</v>
      </c>
      <c r="H15" s="34" t="s">
        <v>48</v>
      </c>
      <c r="I15" s="39" t="s">
        <v>106</v>
      </c>
      <c r="J15" s="42" t="s">
        <v>26</v>
      </c>
    </row>
    <row r="16" spans="1:10" x14ac:dyDescent="0.35">
      <c r="A16" s="25"/>
      <c r="C16" s="5" t="s">
        <v>91</v>
      </c>
      <c r="D16" s="5" t="s">
        <v>91</v>
      </c>
      <c r="F16" s="5" t="s">
        <v>91</v>
      </c>
      <c r="G16" s="30" t="s">
        <v>105</v>
      </c>
      <c r="H16" s="11" t="s">
        <v>35</v>
      </c>
      <c r="I16" s="13" t="s">
        <v>121</v>
      </c>
      <c r="J16" s="26" t="s">
        <v>26</v>
      </c>
    </row>
    <row r="17" spans="1:10" x14ac:dyDescent="0.35">
      <c r="A17" s="41"/>
      <c r="B17" s="31"/>
      <c r="C17" s="31" t="s">
        <v>91</v>
      </c>
      <c r="D17" s="31" t="s">
        <v>91</v>
      </c>
      <c r="E17" s="31"/>
      <c r="F17" s="31" t="s">
        <v>91</v>
      </c>
      <c r="G17" s="33" t="s">
        <v>105</v>
      </c>
      <c r="H17" s="34" t="s">
        <v>33</v>
      </c>
      <c r="I17" s="43" t="s">
        <v>122</v>
      </c>
      <c r="J17" s="42" t="s">
        <v>26</v>
      </c>
    </row>
    <row r="18" spans="1:10" ht="24" x14ac:dyDescent="0.35">
      <c r="A18" s="25" t="s">
        <v>91</v>
      </c>
      <c r="D18" s="5" t="s">
        <v>91</v>
      </c>
      <c r="G18" s="30" t="s">
        <v>90</v>
      </c>
      <c r="H18" s="11" t="s">
        <v>10</v>
      </c>
      <c r="I18" s="12" t="s">
        <v>89</v>
      </c>
      <c r="J18" s="26" t="s">
        <v>98</v>
      </c>
    </row>
    <row r="19" spans="1:10" x14ac:dyDescent="0.35">
      <c r="A19" s="41"/>
      <c r="B19" s="31"/>
      <c r="C19" s="31"/>
      <c r="D19" s="31"/>
      <c r="E19" s="31" t="s">
        <v>91</v>
      </c>
      <c r="F19" s="31"/>
      <c r="G19" s="33" t="s">
        <v>138</v>
      </c>
      <c r="H19" s="34" t="s">
        <v>10</v>
      </c>
      <c r="I19" s="39" t="s">
        <v>137</v>
      </c>
      <c r="J19" s="40" t="s">
        <v>139</v>
      </c>
    </row>
    <row r="20" spans="1:10" x14ac:dyDescent="0.35">
      <c r="A20" s="25"/>
      <c r="B20" s="5" t="s">
        <v>91</v>
      </c>
      <c r="G20" s="30" t="s">
        <v>108</v>
      </c>
      <c r="H20" s="11" t="s">
        <v>33</v>
      </c>
      <c r="I20" s="12" t="s">
        <v>107</v>
      </c>
      <c r="J20" s="26" t="s">
        <v>109</v>
      </c>
    </row>
    <row r="21" spans="1:10" x14ac:dyDescent="0.35">
      <c r="A21" s="41"/>
      <c r="B21" s="31"/>
      <c r="C21" s="31"/>
      <c r="D21" s="31"/>
      <c r="E21" s="31" t="s">
        <v>91</v>
      </c>
      <c r="F21" s="31"/>
      <c r="G21" s="33" t="s">
        <v>142</v>
      </c>
      <c r="H21" s="34" t="s">
        <v>140</v>
      </c>
      <c r="I21" s="34" t="s">
        <v>141</v>
      </c>
      <c r="J21" s="42" t="s">
        <v>143</v>
      </c>
    </row>
    <row r="22" spans="1:10" ht="24" x14ac:dyDescent="0.35">
      <c r="A22" s="25"/>
      <c r="C22" s="5" t="s">
        <v>91</v>
      </c>
      <c r="G22" s="30" t="s">
        <v>124</v>
      </c>
      <c r="H22" s="11" t="s">
        <v>33</v>
      </c>
      <c r="I22" s="12" t="s">
        <v>123</v>
      </c>
      <c r="J22" s="26" t="s">
        <v>125</v>
      </c>
    </row>
    <row r="23" spans="1:10" x14ac:dyDescent="0.35">
      <c r="A23" s="41"/>
      <c r="B23" s="31"/>
      <c r="C23" s="31"/>
      <c r="D23" s="31"/>
      <c r="E23" s="31" t="s">
        <v>91</v>
      </c>
      <c r="F23" s="31"/>
      <c r="G23" s="33" t="s">
        <v>146</v>
      </c>
      <c r="H23" s="34" t="s">
        <v>144</v>
      </c>
      <c r="I23" s="34" t="s">
        <v>145</v>
      </c>
      <c r="J23" s="40" t="s">
        <v>26</v>
      </c>
    </row>
    <row r="24" spans="1:10" ht="24" x14ac:dyDescent="0.35">
      <c r="A24" s="25" t="s">
        <v>91</v>
      </c>
      <c r="G24" s="30" t="s">
        <v>94</v>
      </c>
      <c r="H24" s="11" t="s">
        <v>92</v>
      </c>
      <c r="I24" s="12" t="s">
        <v>93</v>
      </c>
      <c r="J24" s="26" t="s">
        <v>99</v>
      </c>
    </row>
    <row r="25" spans="1:10" ht="24" x14ac:dyDescent="0.35">
      <c r="A25" s="41"/>
      <c r="B25" s="31"/>
      <c r="C25" s="31" t="s">
        <v>91</v>
      </c>
      <c r="D25" s="31"/>
      <c r="E25" s="31"/>
      <c r="F25" s="31"/>
      <c r="G25" s="33" t="s">
        <v>132</v>
      </c>
      <c r="H25" s="34" t="s">
        <v>119</v>
      </c>
      <c r="I25" s="34" t="s">
        <v>126</v>
      </c>
      <c r="J25" s="42" t="s">
        <v>127</v>
      </c>
    </row>
    <row r="26" spans="1:10" ht="24" x14ac:dyDescent="0.35">
      <c r="A26" s="25"/>
      <c r="C26" s="5" t="s">
        <v>91</v>
      </c>
      <c r="G26" s="30" t="s">
        <v>132</v>
      </c>
      <c r="H26" s="11" t="s">
        <v>19</v>
      </c>
      <c r="I26" s="12" t="s">
        <v>128</v>
      </c>
      <c r="J26" s="26" t="s">
        <v>127</v>
      </c>
    </row>
    <row r="27" spans="1:10" ht="24" x14ac:dyDescent="0.35">
      <c r="A27" s="41"/>
      <c r="B27" s="31"/>
      <c r="C27" s="31" t="s">
        <v>91</v>
      </c>
      <c r="D27" s="31"/>
      <c r="E27" s="31"/>
      <c r="F27" s="31"/>
      <c r="G27" s="33" t="s">
        <v>132</v>
      </c>
      <c r="H27" s="34" t="s">
        <v>48</v>
      </c>
      <c r="I27" s="43" t="s">
        <v>129</v>
      </c>
      <c r="J27" s="42" t="s">
        <v>127</v>
      </c>
    </row>
    <row r="28" spans="1:10" ht="24" x14ac:dyDescent="0.35">
      <c r="A28" s="25"/>
      <c r="C28" s="5" t="s">
        <v>91</v>
      </c>
      <c r="G28" s="30" t="s">
        <v>132</v>
      </c>
      <c r="H28" s="11" t="s">
        <v>13</v>
      </c>
      <c r="I28" s="13" t="s">
        <v>130</v>
      </c>
      <c r="J28" s="26" t="s">
        <v>127</v>
      </c>
    </row>
    <row r="29" spans="1:10" ht="24.5" thickBot="1" x14ac:dyDescent="0.4">
      <c r="A29" s="46"/>
      <c r="B29" s="47"/>
      <c r="C29" s="47" t="s">
        <v>91</v>
      </c>
      <c r="D29" s="47"/>
      <c r="E29" s="47"/>
      <c r="F29" s="47"/>
      <c r="G29" s="48" t="s">
        <v>132</v>
      </c>
      <c r="H29" s="49" t="s">
        <v>53</v>
      </c>
      <c r="I29" s="50" t="s">
        <v>131</v>
      </c>
      <c r="J29" s="51" t="s">
        <v>127</v>
      </c>
    </row>
  </sheetData>
  <mergeCells count="2">
    <mergeCell ref="E2"/>
    <mergeCell ref="A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rett Lebov</dc:creator>
  <cp:lastModifiedBy>Lebov, Jarrett</cp:lastModifiedBy>
  <dcterms:created xsi:type="dcterms:W3CDTF">2018-09-17T22:21:25Z</dcterms:created>
  <dcterms:modified xsi:type="dcterms:W3CDTF">2020-03-16T22:47:09Z</dcterms:modified>
</cp:coreProperties>
</file>